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480" yWindow="340" windowWidth="25040" windowHeight="1550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" l="1"/>
  <c r="M10" i="1"/>
  <c r="D48" i="1"/>
  <c r="N10" i="1"/>
  <c r="D92" i="1"/>
  <c r="O10" i="1"/>
  <c r="D135" i="1"/>
  <c r="P10" i="1"/>
  <c r="D182" i="1"/>
  <c r="Q10" i="1"/>
  <c r="M6" i="1"/>
  <c r="D35" i="1"/>
  <c r="M7" i="1"/>
  <c r="N6" i="1"/>
  <c r="D76" i="1"/>
  <c r="N7" i="1"/>
  <c r="O6" i="1"/>
  <c r="D120" i="1"/>
  <c r="O7" i="1"/>
  <c r="P6" i="1"/>
  <c r="D161" i="1"/>
  <c r="P7" i="1"/>
  <c r="Q6" i="1"/>
  <c r="D209" i="1"/>
  <c r="Q7" i="1"/>
  <c r="N14" i="1"/>
  <c r="O14" i="1"/>
  <c r="P14" i="1"/>
  <c r="Q14" i="1"/>
  <c r="M14" i="1"/>
  <c r="H226" i="1"/>
  <c r="I226" i="1"/>
  <c r="H227" i="1"/>
  <c r="I227" i="1"/>
  <c r="H228" i="1"/>
  <c r="I228" i="1"/>
  <c r="H229" i="1"/>
  <c r="I229" i="1"/>
  <c r="H178" i="1"/>
  <c r="I178" i="1"/>
  <c r="H179" i="1"/>
  <c r="I179" i="1"/>
  <c r="H180" i="1"/>
  <c r="I180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M11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M15" i="1"/>
  <c r="T7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N11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N15" i="1"/>
  <c r="U7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O11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O15" i="1"/>
  <c r="V7" i="1"/>
  <c r="H136" i="1"/>
  <c r="I136" i="1"/>
  <c r="H137" i="1"/>
  <c r="I137" i="1"/>
  <c r="H138" i="1"/>
  <c r="I138" i="1"/>
  <c r="H139" i="1"/>
  <c r="I139" i="1"/>
  <c r="H140" i="1"/>
  <c r="I140" i="1"/>
  <c r="H141" i="1"/>
  <c r="I141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I153" i="1"/>
  <c r="H154" i="1"/>
  <c r="I154" i="1"/>
  <c r="H155" i="1"/>
  <c r="I155" i="1"/>
  <c r="H156" i="1"/>
  <c r="I156" i="1"/>
  <c r="H157" i="1"/>
  <c r="I157" i="1"/>
  <c r="H158" i="1"/>
  <c r="I158" i="1"/>
  <c r="H159" i="1"/>
  <c r="I159" i="1"/>
  <c r="H160" i="1"/>
  <c r="I160" i="1"/>
  <c r="P11" i="1"/>
  <c r="H161" i="1"/>
  <c r="I161" i="1"/>
  <c r="H162" i="1"/>
  <c r="I162" i="1"/>
  <c r="H163" i="1"/>
  <c r="I163" i="1"/>
  <c r="H164" i="1"/>
  <c r="I164" i="1"/>
  <c r="H165" i="1"/>
  <c r="I165" i="1"/>
  <c r="H166" i="1"/>
  <c r="I166" i="1"/>
  <c r="H167" i="1"/>
  <c r="I167" i="1"/>
  <c r="H168" i="1"/>
  <c r="I168" i="1"/>
  <c r="H169" i="1"/>
  <c r="I169" i="1"/>
  <c r="H170" i="1"/>
  <c r="I170" i="1"/>
  <c r="H171" i="1"/>
  <c r="I171" i="1"/>
  <c r="H172" i="1"/>
  <c r="I172" i="1"/>
  <c r="H173" i="1"/>
  <c r="I173" i="1"/>
  <c r="H174" i="1"/>
  <c r="I174" i="1"/>
  <c r="H175" i="1"/>
  <c r="I175" i="1"/>
  <c r="H176" i="1"/>
  <c r="I176" i="1"/>
  <c r="H177" i="1"/>
  <c r="I177" i="1"/>
  <c r="P15" i="1"/>
  <c r="W7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H191" i="1"/>
  <c r="I191" i="1"/>
  <c r="H192" i="1"/>
  <c r="I192" i="1"/>
  <c r="H193" i="1"/>
  <c r="I193" i="1"/>
  <c r="H194" i="1"/>
  <c r="I194" i="1"/>
  <c r="H195" i="1"/>
  <c r="I195" i="1"/>
  <c r="H196" i="1"/>
  <c r="I196" i="1"/>
  <c r="H197" i="1"/>
  <c r="I197" i="1"/>
  <c r="H198" i="1"/>
  <c r="I198" i="1"/>
  <c r="H199" i="1"/>
  <c r="I199" i="1"/>
  <c r="H200" i="1"/>
  <c r="I200" i="1"/>
  <c r="H201" i="1"/>
  <c r="I201" i="1"/>
  <c r="H202" i="1"/>
  <c r="I202" i="1"/>
  <c r="H203" i="1"/>
  <c r="I203" i="1"/>
  <c r="H204" i="1"/>
  <c r="I204" i="1"/>
  <c r="H205" i="1"/>
  <c r="I205" i="1"/>
  <c r="H206" i="1"/>
  <c r="I206" i="1"/>
  <c r="H207" i="1"/>
  <c r="I207" i="1"/>
  <c r="Q11" i="1"/>
  <c r="H209" i="1"/>
  <c r="I209" i="1"/>
  <c r="H210" i="1"/>
  <c r="I210" i="1"/>
  <c r="H211" i="1"/>
  <c r="I211" i="1"/>
  <c r="H212" i="1"/>
  <c r="I212" i="1"/>
  <c r="H213" i="1"/>
  <c r="I213" i="1"/>
  <c r="H214" i="1"/>
  <c r="I214" i="1"/>
  <c r="H215" i="1"/>
  <c r="I215" i="1"/>
  <c r="H216" i="1"/>
  <c r="I216" i="1"/>
  <c r="H217" i="1"/>
  <c r="I217" i="1"/>
  <c r="H218" i="1"/>
  <c r="I218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Q15" i="1"/>
  <c r="X7" i="1"/>
  <c r="U6" i="1"/>
  <c r="V6" i="1"/>
  <c r="W6" i="1"/>
  <c r="X6" i="1"/>
  <c r="T6" i="1"/>
  <c r="H208" i="1"/>
  <c r="H181" i="1"/>
  <c r="H119" i="1"/>
  <c r="H134" i="1"/>
  <c r="H75" i="1"/>
  <c r="H34" i="1"/>
  <c r="H48" i="1"/>
  <c r="H92" i="1"/>
  <c r="H135" i="1"/>
  <c r="H182" i="1"/>
  <c r="I34" i="1"/>
  <c r="I48" i="1"/>
  <c r="I75" i="1"/>
  <c r="I92" i="1"/>
  <c r="I119" i="1"/>
  <c r="I134" i="1"/>
  <c r="I135" i="1"/>
  <c r="I181" i="1"/>
  <c r="I182" i="1"/>
  <c r="I208" i="1"/>
  <c r="J183" i="1"/>
  <c r="J136" i="1"/>
  <c r="J93" i="1"/>
  <c r="J48" i="1"/>
  <c r="J7" i="1"/>
</calcChain>
</file>

<file path=xl/sharedStrings.xml><?xml version="1.0" encoding="utf-8"?>
<sst xmlns="http://schemas.openxmlformats.org/spreadsheetml/2006/main" count="58" uniqueCount="49">
  <si>
    <t>area surface (cm2)</t>
  </si>
  <si>
    <t>area surface (mm2)</t>
  </si>
  <si>
    <t>50mg</t>
  </si>
  <si>
    <t>50mg CaCl</t>
  </si>
  <si>
    <t>40mg</t>
  </si>
  <si>
    <t>30mg</t>
  </si>
  <si>
    <t>20mg</t>
  </si>
  <si>
    <t>10mg</t>
  </si>
  <si>
    <t>Phantom hydroxyapatite 10-50mg RECHTS</t>
  </si>
  <si>
    <t>10 mg</t>
  </si>
  <si>
    <t>30 mg</t>
  </si>
  <si>
    <t>40 mg</t>
  </si>
  <si>
    <t>mg hydroxyap</t>
  </si>
  <si>
    <t>Phantom hydroxyapatite 50mg m.z. pattex</t>
  </si>
  <si>
    <t>1,2,3 met pattex. 4,5 zonder pattex</t>
  </si>
  <si>
    <t>1.</t>
  </si>
  <si>
    <t xml:space="preserve">Phantom CaCl 50mg m.z pattex </t>
  </si>
  <si>
    <t>Phantom  hydroxyapatite 10-50mg LINKS</t>
  </si>
  <si>
    <t>nr image</t>
  </si>
  <si>
    <r>
      <t xml:space="preserve">Calcium volume ECHO </t>
    </r>
    <r>
      <rPr>
        <sz val="12"/>
        <color rgb="FFFF0000"/>
        <rFont val="Calibri"/>
        <family val="2"/>
        <scheme val="minor"/>
      </rPr>
      <t>Osirix</t>
    </r>
    <r>
      <rPr>
        <sz val="12"/>
        <color rgb="FF000000"/>
        <rFont val="Calibri"/>
        <family val="2"/>
        <scheme val="minor"/>
      </rPr>
      <t xml:space="preserve"> (cm3)</t>
    </r>
  </si>
  <si>
    <t>name osirix:</t>
  </si>
  <si>
    <t>phantom hydroxyap 40mg L hydroxyap40L</t>
  </si>
  <si>
    <t>phantom hydroxyap 30mg L hydroxyap30L</t>
  </si>
  <si>
    <t>phantom hydroxyap 20mg L hydroxyap20L</t>
  </si>
  <si>
    <t>phantom hydroxyap 10mg L hydroxyap10L</t>
  </si>
  <si>
    <t>Calcium volume LA (mm3)</t>
  </si>
  <si>
    <t>Calcium volume SA (mm3)</t>
  </si>
  <si>
    <t>SA</t>
  </si>
  <si>
    <t>short axis</t>
  </si>
  <si>
    <t xml:space="preserve">LA </t>
  </si>
  <si>
    <t>long axis</t>
  </si>
  <si>
    <t>SHORT AXIS</t>
  </si>
  <si>
    <t>LONG AXIS</t>
  </si>
  <si>
    <t>TOTAL (SA+LA)</t>
  </si>
  <si>
    <t>Mean SA/LA</t>
  </si>
  <si>
    <t>Volume mean SA/LA</t>
  </si>
  <si>
    <t>Short axis</t>
  </si>
  <si>
    <t>LA</t>
  </si>
  <si>
    <t>US score max SALA</t>
  </si>
  <si>
    <t>US score max SA</t>
  </si>
  <si>
    <t>US score max LA</t>
  </si>
  <si>
    <t>US score max</t>
  </si>
  <si>
    <t>Phantom hydroxyapatite 10-50mg LINKS</t>
  </si>
  <si>
    <t xml:space="preserve">10 tot 50mg hydroxyapatite  2%agar </t>
  </si>
  <si>
    <t>conclusion</t>
  </si>
  <si>
    <t>PVmax x AREA</t>
  </si>
  <si>
    <t>ECHO density max (PV)</t>
  </si>
  <si>
    <r>
      <t xml:space="preserve">ECHO density </t>
    </r>
    <r>
      <rPr>
        <sz val="12"/>
        <color rgb="FFFF0000"/>
        <rFont val="Calibri"/>
        <family val="2"/>
        <scheme val="minor"/>
      </rPr>
      <t>Osirix</t>
    </r>
    <r>
      <rPr>
        <sz val="12"/>
        <color rgb="FF000000"/>
        <rFont val="Calibri"/>
        <family val="2"/>
        <scheme val="minor"/>
      </rPr>
      <t xml:space="preserve"> mean (PV)</t>
    </r>
  </si>
  <si>
    <t>threshold calcium 130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FF00"/>
        <bgColor indexed="64"/>
      </patternFill>
    </fill>
  </fills>
  <borders count="34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dotted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 style="dotted">
        <color auto="1"/>
      </left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dotted">
        <color auto="1"/>
      </top>
      <bottom/>
      <diagonal/>
    </border>
    <border>
      <left style="double">
        <color auto="1"/>
      </left>
      <right/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</borders>
  <cellStyleXfs count="1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6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9" fontId="1" fillId="0" borderId="10" xfId="0" applyNumberFormat="1" applyFont="1" applyBorder="1"/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13" xfId="0" applyBorder="1"/>
    <xf numFmtId="9" fontId="1" fillId="0" borderId="0" xfId="0" applyNumberFormat="1" applyFont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9" fontId="1" fillId="0" borderId="3" xfId="0" applyNumberFormat="1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1" fillId="0" borderId="0" xfId="0" applyFont="1" applyFill="1"/>
    <xf numFmtId="0" fontId="1" fillId="6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5" xfId="0" applyFont="1" applyFill="1" applyBorder="1"/>
    <xf numFmtId="0" fontId="1" fillId="0" borderId="26" xfId="0" applyFont="1" applyBorder="1"/>
    <xf numFmtId="0" fontId="0" fillId="0" borderId="5" xfId="0" applyBorder="1"/>
    <xf numFmtId="0" fontId="1" fillId="7" borderId="0" xfId="0" applyFont="1" applyFill="1"/>
    <xf numFmtId="0" fontId="1" fillId="4" borderId="3" xfId="0" applyFont="1" applyFill="1" applyBorder="1"/>
    <xf numFmtId="0" fontId="1" fillId="0" borderId="28" xfId="0" applyFont="1" applyBorder="1"/>
    <xf numFmtId="0" fontId="1" fillId="0" borderId="30" xfId="0" applyFont="1" applyBorder="1"/>
    <xf numFmtId="0" fontId="1" fillId="5" borderId="5" xfId="0" applyFont="1" applyFill="1" applyBorder="1"/>
    <xf numFmtId="0" fontId="1" fillId="5" borderId="25" xfId="0" applyFont="1" applyFill="1" applyBorder="1"/>
    <xf numFmtId="0" fontId="1" fillId="5" borderId="4" xfId="0" applyFont="1" applyFill="1" applyBorder="1"/>
    <xf numFmtId="0" fontId="1" fillId="5" borderId="27" xfId="0" applyFont="1" applyFill="1" applyBorder="1"/>
    <xf numFmtId="2" fontId="1" fillId="0" borderId="0" xfId="0" applyNumberFormat="1" applyFont="1"/>
    <xf numFmtId="2" fontId="1" fillId="0" borderId="6" xfId="0" applyNumberFormat="1" applyFont="1" applyBorder="1"/>
    <xf numFmtId="2" fontId="1" fillId="0" borderId="10" xfId="0" applyNumberFormat="1" applyFont="1" applyBorder="1"/>
    <xf numFmtId="2" fontId="1" fillId="0" borderId="13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5" borderId="5" xfId="0" applyNumberFormat="1" applyFont="1" applyFill="1" applyBorder="1"/>
    <xf numFmtId="1" fontId="1" fillId="0" borderId="7" xfId="0" applyNumberFormat="1" applyFont="1" applyBorder="1"/>
    <xf numFmtId="1" fontId="1" fillId="0" borderId="8" xfId="0" applyNumberFormat="1" applyFont="1" applyBorder="1"/>
    <xf numFmtId="1" fontId="1" fillId="0" borderId="6" xfId="0" applyNumberFormat="1" applyFont="1" applyBorder="1"/>
    <xf numFmtId="1" fontId="1" fillId="0" borderId="12" xfId="0" applyNumberFormat="1" applyFont="1" applyBorder="1"/>
    <xf numFmtId="1" fontId="1" fillId="0" borderId="10" xfId="0" applyNumberFormat="1" applyFont="1" applyBorder="1"/>
    <xf numFmtId="1" fontId="0" fillId="0" borderId="0" xfId="0" applyNumberFormat="1"/>
    <xf numFmtId="1" fontId="1" fillId="0" borderId="14" xfId="0" applyNumberFormat="1" applyFont="1" applyBorder="1"/>
    <xf numFmtId="1" fontId="1" fillId="0" borderId="15" xfId="0" applyNumberFormat="1" applyFont="1" applyBorder="1"/>
    <xf numFmtId="1" fontId="1" fillId="0" borderId="13" xfId="0" applyNumberFormat="1" applyFont="1" applyBorder="1"/>
    <xf numFmtId="2" fontId="1" fillId="0" borderId="28" xfId="0" applyNumberFormat="1" applyFont="1" applyBorder="1"/>
    <xf numFmtId="164" fontId="1" fillId="0" borderId="1" xfId="0" applyNumberFormat="1" applyFont="1" applyBorder="1"/>
    <xf numFmtId="164" fontId="1" fillId="0" borderId="11" xfId="0" applyNumberFormat="1" applyFont="1" applyBorder="1"/>
    <xf numFmtId="165" fontId="1" fillId="0" borderId="0" xfId="0" applyNumberFormat="1" applyFont="1"/>
    <xf numFmtId="165" fontId="1" fillId="0" borderId="6" xfId="0" applyNumberFormat="1" applyFont="1" applyBorder="1"/>
    <xf numFmtId="165" fontId="1" fillId="0" borderId="10" xfId="0" applyNumberFormat="1" applyFont="1" applyBorder="1"/>
    <xf numFmtId="165" fontId="1" fillId="0" borderId="13" xfId="0" applyNumberFormat="1" applyFont="1" applyBorder="1"/>
    <xf numFmtId="0" fontId="1" fillId="0" borderId="31" xfId="0" applyFont="1" applyBorder="1"/>
    <xf numFmtId="1" fontId="1" fillId="0" borderId="32" xfId="0" applyNumberFormat="1" applyFont="1" applyBorder="1"/>
    <xf numFmtId="1" fontId="1" fillId="0" borderId="33" xfId="0" applyNumberFormat="1" applyFont="1" applyBorder="1"/>
    <xf numFmtId="1" fontId="1" fillId="0" borderId="31" xfId="0" applyNumberFormat="1" applyFont="1" applyBorder="1"/>
    <xf numFmtId="165" fontId="1" fillId="0" borderId="31" xfId="0" applyNumberFormat="1" applyFont="1" applyBorder="1"/>
    <xf numFmtId="2" fontId="1" fillId="0" borderId="31" xfId="0" applyNumberFormat="1" applyFont="1" applyBorder="1"/>
    <xf numFmtId="0" fontId="0" fillId="0" borderId="31" xfId="0" applyBorder="1"/>
    <xf numFmtId="0" fontId="1" fillId="0" borderId="0" xfId="0" applyFont="1" applyFill="1" applyBorder="1"/>
    <xf numFmtId="0" fontId="0" fillId="0" borderId="0" xfId="0" applyFill="1" applyBorder="1"/>
    <xf numFmtId="1" fontId="1" fillId="5" borderId="25" xfId="0" applyNumberFormat="1" applyFont="1" applyFill="1" applyBorder="1"/>
    <xf numFmtId="2" fontId="1" fillId="0" borderId="29" xfId="0" applyNumberFormat="1" applyFont="1" applyBorder="1"/>
    <xf numFmtId="1" fontId="1" fillId="8" borderId="28" xfId="0" applyNumberFormat="1" applyFont="1" applyFill="1" applyBorder="1"/>
    <xf numFmtId="0" fontId="1" fillId="8" borderId="28" xfId="0" applyFont="1" applyFill="1" applyBorder="1"/>
    <xf numFmtId="0" fontId="1" fillId="0" borderId="2" xfId="0" applyFont="1" applyFill="1" applyBorder="1"/>
  </cellXfs>
  <cellStyles count="115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Gevolgde hyperlink" xfId="104" builtinId="9" hidden="1"/>
    <cellStyle name="Gevolgde hyperlink" xfId="106" builtinId="9" hidden="1"/>
    <cellStyle name="Gevolgde hyperlink" xfId="108" builtinId="9" hidden="1"/>
    <cellStyle name="Gevolgde hyperlink" xfId="110" builtinId="9" hidden="1"/>
    <cellStyle name="Gevolgde hyperlink" xfId="112" builtinId="9" hidden="1"/>
    <cellStyle name="Gevolgde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23"/>
  <sheetViews>
    <sheetView tabSelected="1" workbookViewId="0">
      <pane ySplit="1" topLeftCell="A2" activePane="bottomLeft" state="frozen"/>
      <selection pane="bottomLeft" activeCell="S12" sqref="S12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1.83203125" style="39" bestFit="1" customWidth="1"/>
    <col min="10" max="10" width="12.33203125" bestFit="1" customWidth="1"/>
    <col min="12" max="12" width="21.1640625" bestFit="1" customWidth="1"/>
    <col min="19" max="19" width="22.5" customWidth="1"/>
    <col min="22" max="22" width="11.83203125" bestFit="1" customWidth="1"/>
  </cols>
  <sheetData>
    <row r="1" spans="1:37">
      <c r="A1" s="2"/>
      <c r="B1" s="2"/>
      <c r="C1" s="2" t="s">
        <v>18</v>
      </c>
      <c r="D1" s="3" t="s">
        <v>19</v>
      </c>
      <c r="E1" s="4" t="s">
        <v>47</v>
      </c>
      <c r="F1" s="2" t="s">
        <v>46</v>
      </c>
      <c r="G1" s="2" t="s">
        <v>0</v>
      </c>
      <c r="H1" s="2" t="s">
        <v>1</v>
      </c>
      <c r="I1" s="37" t="s">
        <v>45</v>
      </c>
      <c r="J1" s="37" t="s">
        <v>41</v>
      </c>
      <c r="K1" s="79"/>
      <c r="M1" s="2"/>
      <c r="N1" s="2"/>
      <c r="O1" s="2" t="s">
        <v>44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37">
      <c r="A2" s="1"/>
      <c r="B2" s="1"/>
      <c r="C2" s="1"/>
      <c r="D2" s="5"/>
      <c r="E2" s="85"/>
      <c r="F2" s="1"/>
      <c r="G2" s="1"/>
      <c r="H2" s="1"/>
      <c r="I2" s="44"/>
      <c r="J2" s="48"/>
      <c r="K2" s="1"/>
      <c r="L2" s="1"/>
      <c r="M2" s="41" t="s">
        <v>17</v>
      </c>
      <c r="N2" s="40"/>
      <c r="O2" s="40"/>
      <c r="P2" s="40"/>
      <c r="Q2" s="1"/>
      <c r="R2" s="35" t="s">
        <v>27</v>
      </c>
      <c r="S2" s="35" t="s">
        <v>28</v>
      </c>
      <c r="T2" s="1" t="s">
        <v>48</v>
      </c>
      <c r="U2" s="1"/>
      <c r="V2" s="1"/>
      <c r="W2" s="1"/>
      <c r="X2" s="1"/>
      <c r="Y2" s="79"/>
      <c r="Z2" s="79"/>
      <c r="AA2" s="79"/>
      <c r="AB2" s="80"/>
      <c r="AC2" s="80"/>
      <c r="AD2" s="80"/>
      <c r="AE2" s="80"/>
      <c r="AF2" s="80"/>
      <c r="AG2" s="80"/>
      <c r="AH2" s="80"/>
      <c r="AI2" s="80"/>
      <c r="AJ2" s="80"/>
    </row>
    <row r="3" spans="1:37">
      <c r="A3" s="1"/>
      <c r="B3" s="1"/>
      <c r="C3" s="1"/>
      <c r="D3" s="5"/>
      <c r="E3" s="85"/>
      <c r="F3" s="1"/>
      <c r="G3" s="1"/>
      <c r="H3" s="1"/>
      <c r="I3" s="44"/>
      <c r="J3" s="48"/>
      <c r="K3" s="1"/>
      <c r="L3" s="33"/>
      <c r="M3" s="1" t="s">
        <v>43</v>
      </c>
      <c r="N3" s="1"/>
      <c r="O3" s="1"/>
      <c r="P3" s="1"/>
      <c r="Q3" s="1"/>
      <c r="R3" s="35" t="s">
        <v>29</v>
      </c>
      <c r="S3" s="35" t="s">
        <v>30</v>
      </c>
      <c r="T3" s="35"/>
      <c r="U3" s="35"/>
      <c r="V3" s="35"/>
      <c r="W3" s="35"/>
      <c r="X3" s="35"/>
      <c r="Y3" s="79"/>
      <c r="Z3" s="79"/>
      <c r="AA3" s="79"/>
      <c r="AB3" s="79"/>
      <c r="AC3" s="80"/>
      <c r="AD3" s="80"/>
      <c r="AE3" s="80"/>
      <c r="AF3" s="80"/>
      <c r="AG3" s="80"/>
      <c r="AH3" s="80"/>
      <c r="AI3" s="80"/>
      <c r="AJ3" s="80"/>
    </row>
    <row r="4" spans="1:37">
      <c r="A4" s="1"/>
      <c r="B4" s="1"/>
      <c r="C4" s="1"/>
      <c r="D4" s="5"/>
      <c r="E4" s="6"/>
      <c r="F4" s="1"/>
      <c r="G4" s="1"/>
      <c r="H4" s="1"/>
      <c r="I4" s="44"/>
      <c r="J4" s="48"/>
      <c r="K4" s="1"/>
      <c r="L4" s="1"/>
      <c r="M4" s="1" t="s">
        <v>12</v>
      </c>
      <c r="N4" s="1"/>
      <c r="O4" s="1"/>
      <c r="P4" s="1"/>
      <c r="Q4" s="1"/>
      <c r="R4" s="35"/>
      <c r="S4" s="35"/>
      <c r="T4" s="35"/>
      <c r="U4" s="35"/>
      <c r="V4" s="35"/>
      <c r="W4" s="35"/>
      <c r="X4" s="35"/>
      <c r="Y4" s="79"/>
      <c r="Z4" s="79"/>
      <c r="AA4" s="79"/>
      <c r="AB4" s="79"/>
      <c r="AC4" s="79"/>
      <c r="AD4" s="79"/>
      <c r="AE4" s="79"/>
      <c r="AF4" s="79"/>
      <c r="AG4" s="79"/>
      <c r="AH4" s="79"/>
      <c r="AI4" s="79"/>
      <c r="AJ4" s="79"/>
      <c r="AK4" s="12"/>
    </row>
    <row r="5" spans="1:37">
      <c r="A5" s="1"/>
      <c r="B5" s="1"/>
      <c r="C5" s="1"/>
      <c r="D5" s="52"/>
      <c r="E5" s="53"/>
      <c r="F5" s="54"/>
      <c r="G5" s="54"/>
      <c r="H5" s="54"/>
      <c r="I5" s="55"/>
      <c r="J5" s="48"/>
      <c r="K5" s="1"/>
      <c r="L5" s="2" t="s">
        <v>33</v>
      </c>
      <c r="M5" s="38">
        <v>50</v>
      </c>
      <c r="N5" s="24">
        <v>40</v>
      </c>
      <c r="O5" s="24">
        <v>30</v>
      </c>
      <c r="P5" s="24">
        <v>20</v>
      </c>
      <c r="Q5" s="43">
        <v>10</v>
      </c>
      <c r="R5" s="35"/>
      <c r="S5" s="2" t="s">
        <v>34</v>
      </c>
      <c r="T5" s="38">
        <v>50</v>
      </c>
      <c r="U5" s="24">
        <v>40</v>
      </c>
      <c r="V5" s="24">
        <v>30</v>
      </c>
      <c r="W5" s="24">
        <v>20</v>
      </c>
      <c r="X5" s="43">
        <v>10</v>
      </c>
      <c r="Y5" s="79"/>
      <c r="Z5" s="79"/>
      <c r="AA5" s="79"/>
      <c r="AB5" s="79"/>
      <c r="AC5" s="79"/>
      <c r="AD5" s="79"/>
      <c r="AE5" s="79"/>
      <c r="AF5" s="79"/>
      <c r="AG5" s="79"/>
      <c r="AH5" s="79"/>
      <c r="AI5" s="79"/>
      <c r="AJ5" s="79"/>
      <c r="AK5" s="1"/>
    </row>
    <row r="6" spans="1:37">
      <c r="A6" s="2" t="s">
        <v>42</v>
      </c>
      <c r="B6" s="34"/>
      <c r="C6" s="34"/>
      <c r="D6" s="66">
        <f>SUM(G7:G33)</f>
        <v>2.5244084940000002</v>
      </c>
      <c r="E6" s="53"/>
      <c r="F6" s="54"/>
      <c r="G6" s="54"/>
      <c r="H6" s="54"/>
      <c r="I6" s="55"/>
      <c r="J6" s="48"/>
      <c r="K6" s="1"/>
      <c r="L6" s="1" t="s">
        <v>26</v>
      </c>
      <c r="M6" s="42">
        <f>D6*1000</f>
        <v>2524.4084940000002</v>
      </c>
      <c r="N6" s="42">
        <f>D48*1000</f>
        <v>2076.7011330000005</v>
      </c>
      <c r="O6" s="42">
        <f>D92*1000</f>
        <v>2509.1459250000003</v>
      </c>
      <c r="P6" s="42">
        <f>D135*1000</f>
        <v>1549.4080299999998</v>
      </c>
      <c r="Q6" s="42">
        <f>D182*1000</f>
        <v>1289.5148709999996</v>
      </c>
      <c r="R6" s="35"/>
      <c r="S6" s="1" t="s">
        <v>35</v>
      </c>
      <c r="T6" s="84">
        <f>AVERAGE(M6:M7)</f>
        <v>2513.9153495</v>
      </c>
      <c r="U6" s="84">
        <f t="shared" ref="U6:X6" si="0">AVERAGE(N6:N7)</f>
        <v>2138.9572445000003</v>
      </c>
      <c r="V6" s="84">
        <f t="shared" si="0"/>
        <v>2460.6199925000001</v>
      </c>
      <c r="W6" s="84">
        <f t="shared" si="0"/>
        <v>1702.3308625</v>
      </c>
      <c r="X6" s="84">
        <f t="shared" si="0"/>
        <v>1246.3186399999997</v>
      </c>
      <c r="Y6" s="79"/>
      <c r="Z6" s="79"/>
      <c r="AA6" s="79"/>
      <c r="AB6" s="79"/>
      <c r="AC6" s="79"/>
      <c r="AD6" s="79"/>
      <c r="AE6" s="79"/>
      <c r="AF6" s="79"/>
      <c r="AG6" s="79"/>
      <c r="AH6" s="79"/>
      <c r="AI6" s="79"/>
      <c r="AJ6" s="79"/>
      <c r="AK6" s="1"/>
    </row>
    <row r="7" spans="1:37">
      <c r="A7" s="1" t="s">
        <v>2</v>
      </c>
      <c r="B7" s="1" t="s">
        <v>27</v>
      </c>
      <c r="C7" s="1">
        <v>1</v>
      </c>
      <c r="D7" s="52"/>
      <c r="E7" s="53">
        <v>147</v>
      </c>
      <c r="F7" s="54">
        <v>174</v>
      </c>
      <c r="G7" s="68">
        <v>4.5263960000000002E-3</v>
      </c>
      <c r="H7" s="54">
        <f>100*G7</f>
        <v>0.45263960000000003</v>
      </c>
      <c r="I7" s="55">
        <f>F7*H7</f>
        <v>78.759290400000012</v>
      </c>
      <c r="J7" s="48">
        <f>SUM(I7:I47)</f>
        <v>124039.76619379999</v>
      </c>
      <c r="K7" s="1"/>
      <c r="L7" s="1" t="s">
        <v>25</v>
      </c>
      <c r="M7" s="42">
        <f>D35*1000</f>
        <v>2503.4222049999994</v>
      </c>
      <c r="N7" s="42">
        <f>D76*1000</f>
        <v>2201.2133560000002</v>
      </c>
      <c r="O7" s="42">
        <f>D120*1000</f>
        <v>2412.0940600000004</v>
      </c>
      <c r="P7" s="42">
        <f>D161*1000</f>
        <v>1855.2536950000001</v>
      </c>
      <c r="Q7" s="42">
        <f>D209*1000</f>
        <v>1203.1224089999998</v>
      </c>
      <c r="R7" s="35"/>
      <c r="S7" s="1" t="s">
        <v>38</v>
      </c>
      <c r="T7" s="83">
        <f>AVERAGE(M11,M15)</f>
        <v>62019.883096899997</v>
      </c>
      <c r="U7" s="83">
        <f>AVERAGE(N11,N15)</f>
        <v>51977.80248849999</v>
      </c>
      <c r="V7" s="83">
        <f>AVERAGE(O11,O15)</f>
        <v>60815.472354049998</v>
      </c>
      <c r="W7" s="83">
        <f>AVERAGE(P11,P15)</f>
        <v>41524.019241699993</v>
      </c>
      <c r="X7" s="83">
        <f>AVERAGE(Q11,Q15)</f>
        <v>30376.696656150001</v>
      </c>
      <c r="Y7" s="79"/>
      <c r="Z7" s="79"/>
      <c r="AA7" s="79"/>
      <c r="AB7" s="79"/>
      <c r="AC7" s="79"/>
      <c r="AD7" s="79"/>
      <c r="AE7" s="79"/>
      <c r="AF7" s="79"/>
      <c r="AG7" s="79"/>
      <c r="AH7" s="79"/>
      <c r="AI7" s="79"/>
      <c r="AJ7" s="79"/>
      <c r="AK7" s="1"/>
    </row>
    <row r="8" spans="1:37">
      <c r="A8" s="1"/>
      <c r="B8" s="1" t="s">
        <v>36</v>
      </c>
      <c r="C8" s="1">
        <v>2</v>
      </c>
      <c r="D8" s="52"/>
      <c r="E8" s="53">
        <v>144</v>
      </c>
      <c r="F8" s="54">
        <v>173</v>
      </c>
      <c r="G8" s="68">
        <v>8.5033460000000002E-3</v>
      </c>
      <c r="H8" s="54">
        <f t="shared" ref="H8:H49" si="1">100*G8</f>
        <v>0.85033460000000005</v>
      </c>
      <c r="I8" s="55">
        <f>F8*H8</f>
        <v>147.10788580000002</v>
      </c>
      <c r="J8" s="48"/>
      <c r="K8" s="1"/>
      <c r="L8" s="1"/>
      <c r="M8" s="1"/>
      <c r="N8" s="1"/>
      <c r="O8" s="1"/>
      <c r="P8" s="1"/>
      <c r="Q8" s="1"/>
      <c r="R8" s="35"/>
      <c r="S8" s="35"/>
      <c r="T8" s="35"/>
      <c r="U8" s="35"/>
      <c r="V8" s="35"/>
      <c r="W8" s="35"/>
      <c r="X8" s="35"/>
      <c r="Y8" s="79"/>
      <c r="Z8" s="79"/>
      <c r="AA8" s="79"/>
      <c r="AB8" s="79"/>
      <c r="AC8" s="79"/>
      <c r="AD8" s="79"/>
      <c r="AE8" s="79"/>
      <c r="AF8" s="79"/>
      <c r="AG8" s="79"/>
      <c r="AH8" s="79"/>
      <c r="AI8" s="79"/>
      <c r="AJ8" s="79"/>
      <c r="AK8" s="1"/>
    </row>
    <row r="9" spans="1:37">
      <c r="A9" s="1"/>
      <c r="B9" s="1"/>
      <c r="C9" s="1">
        <v>3</v>
      </c>
      <c r="D9" s="52"/>
      <c r="E9" s="53">
        <v>149</v>
      </c>
      <c r="F9" s="54">
        <v>193</v>
      </c>
      <c r="G9" s="68">
        <v>7.5876010000000002E-3</v>
      </c>
      <c r="H9" s="54">
        <f t="shared" si="1"/>
        <v>0.75876010000000005</v>
      </c>
      <c r="I9" s="55">
        <f>F9*H9</f>
        <v>146.44069930000001</v>
      </c>
      <c r="J9" s="48"/>
      <c r="K9" s="1"/>
      <c r="L9" s="2" t="s">
        <v>31</v>
      </c>
      <c r="M9" s="38">
        <v>50</v>
      </c>
      <c r="N9" s="24">
        <v>40</v>
      </c>
      <c r="O9" s="24">
        <v>30</v>
      </c>
      <c r="P9" s="24">
        <v>20</v>
      </c>
      <c r="Q9" s="43">
        <v>10</v>
      </c>
      <c r="R9" s="35"/>
      <c r="X9" s="1"/>
      <c r="Y9" s="79"/>
      <c r="Z9" s="79"/>
      <c r="AA9" s="79"/>
      <c r="AB9" s="79"/>
      <c r="AC9" s="79"/>
      <c r="AD9" s="79"/>
      <c r="AE9" s="79"/>
      <c r="AF9" s="79"/>
      <c r="AG9" s="79"/>
      <c r="AH9" s="79"/>
      <c r="AI9" s="79"/>
      <c r="AJ9" s="79"/>
      <c r="AK9" s="1"/>
    </row>
    <row r="10" spans="1:37">
      <c r="A10" s="9"/>
      <c r="B10" s="9"/>
      <c r="C10" s="1">
        <v>4</v>
      </c>
      <c r="D10" s="56"/>
      <c r="E10" s="57">
        <v>160</v>
      </c>
      <c r="F10" s="58">
        <v>227</v>
      </c>
      <c r="G10" s="69">
        <v>0.03</v>
      </c>
      <c r="H10" s="54">
        <f t="shared" si="1"/>
        <v>3</v>
      </c>
      <c r="I10" s="55">
        <f>F10*H10</f>
        <v>681</v>
      </c>
      <c r="J10" s="49"/>
      <c r="K10" s="1"/>
      <c r="L10" s="1" t="s">
        <v>26</v>
      </c>
      <c r="M10" s="42">
        <f>D6*1000</f>
        <v>2524.4084940000002</v>
      </c>
      <c r="N10" s="42">
        <f>D48*1000</f>
        <v>2076.7011330000005</v>
      </c>
      <c r="O10" s="42">
        <f>D92*1000</f>
        <v>2509.1459250000003</v>
      </c>
      <c r="P10" s="42">
        <f>D135*1000</f>
        <v>1549.4080299999998</v>
      </c>
      <c r="Q10" s="42">
        <f>D182*1000</f>
        <v>1289.5148709999996</v>
      </c>
      <c r="R10" s="35"/>
      <c r="X10" s="1"/>
      <c r="Y10" s="79"/>
      <c r="Z10" s="79"/>
      <c r="AA10" s="79"/>
      <c r="AB10" s="79"/>
      <c r="AC10" s="79"/>
      <c r="AD10" s="79"/>
      <c r="AE10" s="79"/>
      <c r="AF10" s="79"/>
      <c r="AG10" s="79"/>
      <c r="AH10" s="79"/>
      <c r="AI10" s="79"/>
      <c r="AJ10" s="79"/>
      <c r="AK10" s="1"/>
    </row>
    <row r="11" spans="1:37">
      <c r="A11" s="1"/>
      <c r="B11" s="1"/>
      <c r="C11" s="1">
        <v>5</v>
      </c>
      <c r="D11" s="52"/>
      <c r="E11" s="53">
        <v>173</v>
      </c>
      <c r="F11" s="54">
        <v>246</v>
      </c>
      <c r="G11" s="68">
        <v>6.8000000000000005E-2</v>
      </c>
      <c r="H11" s="54">
        <f t="shared" si="1"/>
        <v>6.8000000000000007</v>
      </c>
      <c r="I11" s="55">
        <f>F11*H11</f>
        <v>1672.8000000000002</v>
      </c>
      <c r="J11" s="48"/>
      <c r="K11" s="1"/>
      <c r="L11" s="1" t="s">
        <v>39</v>
      </c>
      <c r="M11" s="65">
        <f>SUM(I7:I33)</f>
        <v>62530.459649600001</v>
      </c>
      <c r="N11" s="65">
        <f>SUM(I49:I74)</f>
        <v>51433.652024299998</v>
      </c>
      <c r="O11" s="65">
        <f>SUM(I93:I118)</f>
        <v>62009.241944000001</v>
      </c>
      <c r="P11" s="65">
        <f>SUM(I136:I160)</f>
        <v>37913.7927327</v>
      </c>
      <c r="Q11" s="65">
        <f>SUM(I183:I207)</f>
        <v>31616.6270153</v>
      </c>
      <c r="R11" s="35"/>
      <c r="X11" s="1"/>
      <c r="Y11" s="79"/>
      <c r="Z11" s="79"/>
      <c r="AA11" s="79"/>
      <c r="AB11" s="79"/>
      <c r="AC11" s="79"/>
      <c r="AD11" s="79"/>
      <c r="AE11" s="79"/>
      <c r="AF11" s="79"/>
      <c r="AG11" s="79"/>
      <c r="AH11" s="79"/>
      <c r="AI11" s="79"/>
      <c r="AJ11" s="79"/>
      <c r="AK11" s="1"/>
    </row>
    <row r="12" spans="1:37">
      <c r="A12" s="1"/>
      <c r="B12" s="1"/>
      <c r="C12" s="1">
        <v>6</v>
      </c>
      <c r="D12" s="52"/>
      <c r="E12" s="53">
        <v>187</v>
      </c>
      <c r="F12" s="54">
        <v>243</v>
      </c>
      <c r="G12" s="68">
        <v>0.10299999999999999</v>
      </c>
      <c r="H12" s="54">
        <f t="shared" si="1"/>
        <v>10.299999999999999</v>
      </c>
      <c r="I12" s="55">
        <f>F12*H12</f>
        <v>2502.8999999999996</v>
      </c>
      <c r="J12" s="48"/>
      <c r="K12" s="1"/>
      <c r="R12" s="35"/>
      <c r="X12" s="1"/>
      <c r="Y12" s="79"/>
      <c r="Z12" s="79"/>
      <c r="AA12" s="79"/>
      <c r="AB12" s="79"/>
      <c r="AC12" s="79"/>
      <c r="AD12" s="79"/>
      <c r="AE12" s="79"/>
      <c r="AF12" s="79"/>
      <c r="AG12" s="79"/>
      <c r="AH12" s="79"/>
      <c r="AI12" s="79"/>
      <c r="AJ12" s="79"/>
      <c r="AK12" s="1"/>
    </row>
    <row r="13" spans="1:37">
      <c r="A13" s="1"/>
      <c r="B13" s="1"/>
      <c r="C13" s="1">
        <v>7</v>
      </c>
      <c r="D13" s="52"/>
      <c r="E13" s="53">
        <v>191</v>
      </c>
      <c r="F13" s="54">
        <v>247</v>
      </c>
      <c r="G13" s="68">
        <v>0.113</v>
      </c>
      <c r="H13" s="54">
        <f t="shared" si="1"/>
        <v>11.3</v>
      </c>
      <c r="I13" s="55">
        <f>F13*H13</f>
        <v>2791.1000000000004</v>
      </c>
      <c r="J13" s="48"/>
      <c r="K13" s="1"/>
      <c r="L13" s="2" t="s">
        <v>32</v>
      </c>
      <c r="M13" s="38">
        <v>50</v>
      </c>
      <c r="N13" s="24">
        <v>40</v>
      </c>
      <c r="O13" s="24">
        <v>30</v>
      </c>
      <c r="P13" s="24">
        <v>20</v>
      </c>
      <c r="Q13" s="43">
        <v>10</v>
      </c>
      <c r="R13" s="1"/>
      <c r="X13" s="1"/>
      <c r="Y13" s="79"/>
      <c r="Z13" s="79"/>
      <c r="AA13" s="79"/>
      <c r="AB13" s="79"/>
      <c r="AC13" s="79"/>
      <c r="AD13" s="79"/>
      <c r="AE13" s="79"/>
      <c r="AF13" s="79"/>
      <c r="AG13" s="79"/>
      <c r="AH13" s="79"/>
      <c r="AI13" s="79"/>
      <c r="AJ13" s="79"/>
    </row>
    <row r="14" spans="1:37">
      <c r="A14" s="1"/>
      <c r="B14" s="1"/>
      <c r="C14" s="1">
        <v>8</v>
      </c>
      <c r="D14" s="52"/>
      <c r="E14" s="53">
        <v>190</v>
      </c>
      <c r="F14" s="54">
        <v>250</v>
      </c>
      <c r="G14" s="68">
        <v>0.122</v>
      </c>
      <c r="H14" s="54">
        <f t="shared" si="1"/>
        <v>12.2</v>
      </c>
      <c r="I14" s="55">
        <f>F14*H14</f>
        <v>3050</v>
      </c>
      <c r="J14" s="48"/>
      <c r="K14" s="1"/>
      <c r="L14" s="1" t="s">
        <v>25</v>
      </c>
      <c r="M14" s="42">
        <f>D35*1000</f>
        <v>2503.4222049999994</v>
      </c>
      <c r="N14" s="42">
        <f>D76*1000</f>
        <v>2201.2133560000002</v>
      </c>
      <c r="O14" s="42">
        <f>D120*1000</f>
        <v>2412.0940600000004</v>
      </c>
      <c r="P14" s="42">
        <f>D161*1000</f>
        <v>1855.2536950000001</v>
      </c>
      <c r="Q14" s="42">
        <f>D209*1000</f>
        <v>1203.1224089999998</v>
      </c>
      <c r="X14" s="1"/>
      <c r="Y14" s="79"/>
      <c r="Z14" s="79"/>
      <c r="AA14" s="79"/>
      <c r="AB14" s="79"/>
      <c r="AC14" s="79"/>
      <c r="AD14" s="79"/>
      <c r="AE14" s="79"/>
      <c r="AF14" s="79"/>
      <c r="AG14" s="79"/>
      <c r="AH14" s="79"/>
      <c r="AI14" s="79"/>
      <c r="AJ14" s="79"/>
    </row>
    <row r="15" spans="1:37">
      <c r="A15" s="1"/>
      <c r="B15" s="1"/>
      <c r="C15" s="1">
        <v>9</v>
      </c>
      <c r="D15" s="52"/>
      <c r="E15" s="53">
        <v>192</v>
      </c>
      <c r="F15" s="54">
        <v>249</v>
      </c>
      <c r="G15" s="68">
        <v>0.12</v>
      </c>
      <c r="H15" s="54">
        <f t="shared" si="1"/>
        <v>12</v>
      </c>
      <c r="I15" s="55">
        <f>F15*H15</f>
        <v>2988</v>
      </c>
      <c r="J15" s="48"/>
      <c r="K15" s="1"/>
      <c r="L15" s="1" t="s">
        <v>40</v>
      </c>
      <c r="M15" s="65">
        <f>SUM(I35:I47)</f>
        <v>61509.306544200001</v>
      </c>
      <c r="N15" s="65">
        <f>SUM(I76:I91)</f>
        <v>52521.95295269999</v>
      </c>
      <c r="O15" s="65">
        <f>SUM(I120:I133)</f>
        <v>59621.702764099995</v>
      </c>
      <c r="P15" s="65">
        <f>SUM(I161:I177)</f>
        <v>45134.245750699993</v>
      </c>
      <c r="Q15" s="65">
        <f>SUM(I209:I225)</f>
        <v>29136.766297000006</v>
      </c>
      <c r="X15" s="1"/>
      <c r="Y15" s="79"/>
      <c r="Z15" s="79"/>
      <c r="AA15" s="79"/>
      <c r="AB15" s="79"/>
      <c r="AC15" s="79"/>
      <c r="AD15" s="79"/>
      <c r="AE15" s="79"/>
      <c r="AF15" s="79"/>
      <c r="AG15" s="79"/>
      <c r="AH15" s="79"/>
      <c r="AI15" s="79"/>
      <c r="AJ15" s="80"/>
    </row>
    <row r="16" spans="1:37">
      <c r="A16" s="1"/>
      <c r="C16" s="1">
        <v>10</v>
      </c>
      <c r="D16" s="52"/>
      <c r="E16" s="53">
        <v>189</v>
      </c>
      <c r="F16" s="54">
        <v>248</v>
      </c>
      <c r="G16" s="68">
        <v>0.121</v>
      </c>
      <c r="H16" s="54">
        <f t="shared" si="1"/>
        <v>12.1</v>
      </c>
      <c r="I16" s="55">
        <f>F16*H16</f>
        <v>3000.7999999999997</v>
      </c>
      <c r="J16" s="48"/>
      <c r="K16" s="1"/>
      <c r="X16" s="1"/>
      <c r="Y16" s="79"/>
      <c r="Z16" s="79"/>
      <c r="AA16" s="79"/>
      <c r="AB16" s="79"/>
      <c r="AC16" s="79"/>
      <c r="AD16" s="79"/>
      <c r="AE16" s="79"/>
      <c r="AF16" s="79"/>
      <c r="AG16" s="79"/>
      <c r="AH16" s="79"/>
      <c r="AI16" s="79"/>
      <c r="AJ16" s="80"/>
    </row>
    <row r="17" spans="1:36">
      <c r="A17" s="1"/>
      <c r="C17" s="1">
        <v>11</v>
      </c>
      <c r="D17" s="52"/>
      <c r="E17" s="53">
        <v>195</v>
      </c>
      <c r="F17" s="54">
        <v>250</v>
      </c>
      <c r="G17" s="68">
        <v>0.115</v>
      </c>
      <c r="H17" s="54">
        <f t="shared" si="1"/>
        <v>11.5</v>
      </c>
      <c r="I17" s="55">
        <f>F17*H17</f>
        <v>2875</v>
      </c>
      <c r="J17" s="48"/>
      <c r="K17" s="1"/>
      <c r="X17" s="1"/>
      <c r="Y17" s="79"/>
      <c r="Z17" s="79"/>
      <c r="AA17" s="79"/>
      <c r="AB17" s="79"/>
      <c r="AC17" s="79"/>
      <c r="AD17" s="79"/>
      <c r="AE17" s="79"/>
      <c r="AF17" s="79"/>
      <c r="AG17" s="79"/>
      <c r="AH17" s="79"/>
      <c r="AI17" s="79"/>
      <c r="AJ17" s="80"/>
    </row>
    <row r="18" spans="1:36">
      <c r="A18" s="1"/>
      <c r="B18" s="1"/>
      <c r="C18" s="1">
        <v>12</v>
      </c>
      <c r="D18" s="52"/>
      <c r="E18" s="53">
        <v>195</v>
      </c>
      <c r="F18" s="54">
        <v>249</v>
      </c>
      <c r="G18" s="68">
        <v>0.13</v>
      </c>
      <c r="H18" s="54">
        <f t="shared" si="1"/>
        <v>13</v>
      </c>
      <c r="I18" s="55">
        <f>F18*H18</f>
        <v>3237</v>
      </c>
      <c r="J18" s="48"/>
      <c r="K18" s="1"/>
      <c r="X18" s="1"/>
      <c r="Y18" s="79"/>
      <c r="Z18" s="79"/>
      <c r="AA18" s="79"/>
      <c r="AB18" s="79"/>
      <c r="AC18" s="79"/>
      <c r="AD18" s="79"/>
      <c r="AE18" s="79"/>
      <c r="AF18" s="79"/>
      <c r="AG18" s="79"/>
      <c r="AH18" s="79"/>
      <c r="AI18" s="79"/>
      <c r="AJ18" s="80"/>
    </row>
    <row r="19" spans="1:36">
      <c r="A19" s="1"/>
      <c r="B19" s="1"/>
      <c r="C19" s="1">
        <v>13</v>
      </c>
      <c r="D19" s="52"/>
      <c r="E19" s="53">
        <v>195</v>
      </c>
      <c r="F19" s="54">
        <v>249</v>
      </c>
      <c r="G19" s="68">
        <v>0.123</v>
      </c>
      <c r="H19" s="54">
        <f t="shared" si="1"/>
        <v>12.3</v>
      </c>
      <c r="I19" s="55">
        <f>F19*H19</f>
        <v>3062.7000000000003</v>
      </c>
      <c r="J19" s="48"/>
      <c r="K19" s="1"/>
      <c r="X19" s="1"/>
      <c r="Y19" s="79"/>
      <c r="Z19" s="79"/>
      <c r="AA19" s="79"/>
      <c r="AB19" s="79"/>
      <c r="AC19" s="79"/>
      <c r="AD19" s="79"/>
      <c r="AE19" s="79"/>
      <c r="AF19" s="79"/>
      <c r="AG19" s="79"/>
      <c r="AH19" s="79"/>
      <c r="AI19" s="79"/>
      <c r="AJ19" s="80"/>
    </row>
    <row r="20" spans="1:36">
      <c r="A20" s="1"/>
      <c r="B20" s="1"/>
      <c r="C20" s="1">
        <v>14</v>
      </c>
      <c r="D20" s="52"/>
      <c r="E20" s="53">
        <v>195</v>
      </c>
      <c r="F20" s="54">
        <v>248</v>
      </c>
      <c r="G20" s="68">
        <v>0.128</v>
      </c>
      <c r="H20" s="54">
        <f t="shared" si="1"/>
        <v>12.8</v>
      </c>
      <c r="I20" s="55">
        <f>F20*H20</f>
        <v>3174.4</v>
      </c>
      <c r="J20" s="48"/>
      <c r="K20" s="1"/>
      <c r="X20" s="1"/>
      <c r="Y20" s="79"/>
      <c r="Z20" s="79"/>
      <c r="AA20" s="79"/>
      <c r="AB20" s="79"/>
      <c r="AC20" s="79"/>
      <c r="AD20" s="79"/>
      <c r="AE20" s="79"/>
      <c r="AF20" s="79"/>
      <c r="AG20" s="79"/>
      <c r="AH20" s="79"/>
      <c r="AI20" s="79"/>
      <c r="AJ20" s="80"/>
    </row>
    <row r="21" spans="1:36">
      <c r="A21" s="1"/>
      <c r="B21" s="1"/>
      <c r="C21" s="1">
        <v>15</v>
      </c>
      <c r="D21" s="52"/>
      <c r="E21" s="53">
        <v>197</v>
      </c>
      <c r="F21" s="54">
        <v>248</v>
      </c>
      <c r="G21" s="68">
        <v>0.109</v>
      </c>
      <c r="H21" s="54">
        <f t="shared" si="1"/>
        <v>10.9</v>
      </c>
      <c r="I21" s="55">
        <f>F21*H21</f>
        <v>2703.2000000000003</v>
      </c>
      <c r="J21" s="48"/>
      <c r="K21" s="1"/>
      <c r="X21" s="1"/>
      <c r="Y21" s="79"/>
      <c r="Z21" s="79"/>
      <c r="AA21" s="79"/>
      <c r="AB21" s="79"/>
      <c r="AC21" s="79"/>
      <c r="AD21" s="79"/>
      <c r="AE21" s="79"/>
      <c r="AF21" s="79"/>
      <c r="AG21" s="79"/>
      <c r="AH21" s="79"/>
      <c r="AI21" s="79"/>
      <c r="AJ21" s="80"/>
    </row>
    <row r="22" spans="1:36">
      <c r="A22" s="1"/>
      <c r="B22" s="1"/>
      <c r="C22" s="1">
        <v>16</v>
      </c>
      <c r="D22" s="52"/>
      <c r="E22" s="53">
        <v>190</v>
      </c>
      <c r="F22" s="54">
        <v>250</v>
      </c>
      <c r="G22" s="68">
        <v>0.113</v>
      </c>
      <c r="H22" s="54">
        <f t="shared" si="1"/>
        <v>11.3</v>
      </c>
      <c r="I22" s="55">
        <f>F22*H22</f>
        <v>2825</v>
      </c>
      <c r="J22" s="48"/>
      <c r="K22" s="1"/>
      <c r="X22" s="1"/>
      <c r="Y22" s="79"/>
      <c r="Z22" s="79"/>
      <c r="AA22" s="79"/>
      <c r="AB22" s="79"/>
      <c r="AC22" s="79"/>
      <c r="AD22" s="79"/>
      <c r="AE22" s="79"/>
      <c r="AF22" s="79"/>
      <c r="AG22" s="79"/>
      <c r="AH22" s="79"/>
      <c r="AI22" s="79"/>
      <c r="AJ22" s="80"/>
    </row>
    <row r="23" spans="1:36">
      <c r="A23" s="1"/>
      <c r="B23" s="1"/>
      <c r="C23" s="1">
        <v>17</v>
      </c>
      <c r="D23" s="52"/>
      <c r="E23" s="53">
        <v>191</v>
      </c>
      <c r="F23" s="54">
        <v>250</v>
      </c>
      <c r="G23" s="68">
        <v>0.122</v>
      </c>
      <c r="H23" s="54">
        <f t="shared" si="1"/>
        <v>12.2</v>
      </c>
      <c r="I23" s="55">
        <f>F23*H23</f>
        <v>3050</v>
      </c>
      <c r="J23" s="48"/>
      <c r="K23" s="1"/>
      <c r="X23" s="1"/>
      <c r="Y23" s="79"/>
      <c r="Z23" s="79"/>
      <c r="AA23" s="79"/>
      <c r="AB23" s="79"/>
      <c r="AC23" s="79"/>
      <c r="AD23" s="79"/>
      <c r="AE23" s="79"/>
      <c r="AF23" s="79"/>
      <c r="AG23" s="79"/>
      <c r="AH23" s="79"/>
      <c r="AI23" s="79"/>
      <c r="AJ23" s="80"/>
    </row>
    <row r="24" spans="1:36">
      <c r="A24" s="1"/>
      <c r="B24" s="1"/>
      <c r="C24" s="1">
        <v>18</v>
      </c>
      <c r="D24" s="52"/>
      <c r="E24" s="53">
        <v>191</v>
      </c>
      <c r="F24" s="54">
        <v>249</v>
      </c>
      <c r="G24" s="68">
        <v>0.13600000000000001</v>
      </c>
      <c r="H24" s="54">
        <f t="shared" si="1"/>
        <v>13.600000000000001</v>
      </c>
      <c r="I24" s="55">
        <f>F24*H24</f>
        <v>3386.4000000000005</v>
      </c>
      <c r="J24" s="48"/>
      <c r="K24" s="1"/>
      <c r="X24" s="1"/>
      <c r="Y24" s="79"/>
      <c r="Z24" s="79"/>
      <c r="AA24" s="79"/>
      <c r="AB24" s="79"/>
      <c r="AC24" s="79"/>
      <c r="AD24" s="79"/>
      <c r="AE24" s="79"/>
      <c r="AF24" s="79"/>
      <c r="AG24" s="79"/>
      <c r="AH24" s="79"/>
      <c r="AI24" s="79"/>
      <c r="AJ24" s="80"/>
    </row>
    <row r="25" spans="1:36">
      <c r="A25" s="1"/>
      <c r="B25" s="1"/>
      <c r="C25" s="1">
        <v>19</v>
      </c>
      <c r="D25" s="52"/>
      <c r="E25" s="53">
        <v>196</v>
      </c>
      <c r="F25" s="54">
        <v>250</v>
      </c>
      <c r="G25" s="68">
        <v>0.14499999999999999</v>
      </c>
      <c r="H25" s="54">
        <f t="shared" si="1"/>
        <v>14.499999999999998</v>
      </c>
      <c r="I25" s="55">
        <f>F25*H25</f>
        <v>3624.9999999999995</v>
      </c>
      <c r="J25" s="48"/>
      <c r="K25" s="1"/>
      <c r="X25" s="1"/>
      <c r="Y25" s="79"/>
      <c r="Z25" s="79"/>
      <c r="AA25" s="79"/>
      <c r="AB25" s="79"/>
      <c r="AC25" s="79"/>
      <c r="AD25" s="79"/>
      <c r="AE25" s="79"/>
      <c r="AF25" s="79"/>
      <c r="AG25" s="79"/>
      <c r="AH25" s="79"/>
      <c r="AI25" s="79"/>
      <c r="AJ25" s="80"/>
    </row>
    <row r="26" spans="1:36">
      <c r="A26" s="1"/>
      <c r="B26" s="1"/>
      <c r="C26" s="1">
        <v>20</v>
      </c>
      <c r="D26" s="52"/>
      <c r="E26" s="53">
        <v>196</v>
      </c>
      <c r="F26" s="54">
        <v>252</v>
      </c>
      <c r="G26" s="68">
        <v>0.151</v>
      </c>
      <c r="H26" s="54">
        <f t="shared" si="1"/>
        <v>15.1</v>
      </c>
      <c r="I26" s="55">
        <f>F26*H26</f>
        <v>3805.2</v>
      </c>
      <c r="J26" s="48"/>
      <c r="K26" s="1"/>
      <c r="X26" s="1"/>
      <c r="Y26" s="79"/>
      <c r="Z26" s="79"/>
      <c r="AA26" s="79"/>
      <c r="AB26" s="79"/>
      <c r="AC26" s="79"/>
      <c r="AD26" s="79"/>
      <c r="AE26" s="79"/>
      <c r="AF26" s="79"/>
      <c r="AG26" s="79"/>
      <c r="AH26" s="79"/>
      <c r="AI26" s="79"/>
      <c r="AJ26" s="80"/>
    </row>
    <row r="27" spans="1:36">
      <c r="A27" s="1"/>
      <c r="B27" s="1"/>
      <c r="C27" s="1">
        <v>21</v>
      </c>
      <c r="D27" s="52"/>
      <c r="E27" s="53">
        <v>191</v>
      </c>
      <c r="F27" s="54">
        <v>249</v>
      </c>
      <c r="G27" s="68">
        <v>0.14399999999999999</v>
      </c>
      <c r="H27" s="54">
        <f t="shared" si="1"/>
        <v>14.399999999999999</v>
      </c>
      <c r="I27" s="55">
        <f>F27*H27</f>
        <v>3585.5999999999995</v>
      </c>
      <c r="J27" s="48"/>
      <c r="K27" s="1"/>
      <c r="X27" s="1"/>
      <c r="Y27" s="79"/>
      <c r="Z27" s="79"/>
      <c r="AA27" s="79"/>
      <c r="AB27" s="79"/>
      <c r="AC27" s="79"/>
      <c r="AD27" s="79"/>
      <c r="AE27" s="79"/>
      <c r="AF27" s="79"/>
      <c r="AG27" s="79"/>
      <c r="AH27" s="79"/>
      <c r="AI27" s="79"/>
      <c r="AJ27" s="80"/>
    </row>
    <row r="28" spans="1:36">
      <c r="A28" s="1"/>
      <c r="B28" s="1"/>
      <c r="C28" s="1">
        <v>22</v>
      </c>
      <c r="D28" s="52"/>
      <c r="E28" s="53">
        <v>190</v>
      </c>
      <c r="F28" s="54">
        <v>248</v>
      </c>
      <c r="G28" s="68">
        <v>0.123</v>
      </c>
      <c r="H28" s="54">
        <f t="shared" si="1"/>
        <v>12.3</v>
      </c>
      <c r="I28" s="55">
        <f>F28*H28</f>
        <v>3050.4</v>
      </c>
      <c r="J28" s="48"/>
      <c r="K28" s="1"/>
      <c r="X28" s="1"/>
      <c r="Y28" s="79"/>
      <c r="Z28" s="79"/>
      <c r="AA28" s="79"/>
      <c r="AB28" s="79"/>
      <c r="AC28" s="79"/>
      <c r="AD28" s="79"/>
      <c r="AE28" s="79"/>
      <c r="AF28" s="79"/>
      <c r="AG28" s="79"/>
      <c r="AH28" s="79"/>
      <c r="AI28" s="79"/>
      <c r="AJ28" s="80"/>
    </row>
    <row r="29" spans="1:36">
      <c r="A29" s="1"/>
      <c r="B29" s="1"/>
      <c r="C29" s="1">
        <v>23</v>
      </c>
      <c r="D29" s="52"/>
      <c r="E29" s="53">
        <v>185</v>
      </c>
      <c r="F29" s="54">
        <v>250</v>
      </c>
      <c r="G29" s="68">
        <v>0.121</v>
      </c>
      <c r="H29" s="54">
        <f t="shared" si="1"/>
        <v>12.1</v>
      </c>
      <c r="I29" s="55">
        <f>F29*H29</f>
        <v>3025</v>
      </c>
      <c r="J29" s="48"/>
      <c r="K29" s="1"/>
      <c r="Y29" s="1"/>
      <c r="Z29" s="79"/>
      <c r="AA29" s="79"/>
      <c r="AB29" s="79"/>
      <c r="AC29" s="79"/>
      <c r="AD29" s="79"/>
      <c r="AE29" s="79"/>
      <c r="AF29" s="79"/>
      <c r="AG29" s="79"/>
      <c r="AH29" s="79"/>
      <c r="AI29" s="79"/>
      <c r="AJ29" s="80"/>
    </row>
    <row r="30" spans="1:36">
      <c r="A30" s="1"/>
      <c r="B30" s="1"/>
      <c r="C30" s="1">
        <v>24</v>
      </c>
      <c r="D30" s="52"/>
      <c r="E30" s="53">
        <v>179</v>
      </c>
      <c r="F30" s="54">
        <v>247</v>
      </c>
      <c r="G30" s="68">
        <v>0.10299999999999999</v>
      </c>
      <c r="H30" s="54">
        <f t="shared" si="1"/>
        <v>10.299999999999999</v>
      </c>
      <c r="I30" s="55">
        <f>F30*H30</f>
        <v>2544.1</v>
      </c>
      <c r="J30" s="48"/>
      <c r="K30" s="1"/>
      <c r="Y30" s="1"/>
      <c r="Z30" s="79"/>
      <c r="AA30" s="79"/>
      <c r="AB30" s="79"/>
      <c r="AC30" s="79"/>
      <c r="AD30" s="79"/>
      <c r="AE30" s="79"/>
      <c r="AF30" s="79"/>
      <c r="AG30" s="79"/>
      <c r="AH30" s="79"/>
      <c r="AI30" s="79"/>
      <c r="AJ30" s="80"/>
    </row>
    <row r="31" spans="1:36">
      <c r="A31" s="1"/>
      <c r="B31" s="1"/>
      <c r="C31" s="1">
        <v>25</v>
      </c>
      <c r="D31" s="52"/>
      <c r="E31" s="53">
        <v>165</v>
      </c>
      <c r="F31" s="54">
        <v>247</v>
      </c>
      <c r="G31" s="68">
        <v>5.5E-2</v>
      </c>
      <c r="H31" s="54">
        <f t="shared" si="1"/>
        <v>5.5</v>
      </c>
      <c r="I31" s="55">
        <f>F31*H31</f>
        <v>1358.5</v>
      </c>
      <c r="J31" s="48"/>
      <c r="K31" s="1"/>
      <c r="Y31" s="1"/>
      <c r="Z31" s="1"/>
      <c r="AA31" s="1"/>
      <c r="AD31" s="79"/>
      <c r="AE31" s="79"/>
      <c r="AF31" s="79"/>
      <c r="AG31" s="79"/>
      <c r="AH31" s="79"/>
      <c r="AI31" s="79"/>
      <c r="AJ31" s="80"/>
    </row>
    <row r="32" spans="1:36">
      <c r="A32" s="1"/>
      <c r="B32" s="1"/>
      <c r="C32" s="1">
        <v>26</v>
      </c>
      <c r="D32" s="52"/>
      <c r="E32" s="53">
        <v>149</v>
      </c>
      <c r="F32" s="54">
        <v>191</v>
      </c>
      <c r="G32" s="68">
        <v>7.2474669999999996E-3</v>
      </c>
      <c r="H32" s="54">
        <f t="shared" si="1"/>
        <v>0.72474669999999997</v>
      </c>
      <c r="I32" s="55">
        <f>F32*H32</f>
        <v>138.4266197</v>
      </c>
      <c r="J32" s="48"/>
      <c r="K32" s="1"/>
      <c r="Y32" s="1"/>
      <c r="Z32" s="1"/>
      <c r="AA32" s="1"/>
      <c r="AD32" s="79"/>
      <c r="AE32" s="79"/>
      <c r="AF32" s="79"/>
      <c r="AG32" s="79"/>
      <c r="AH32" s="79"/>
      <c r="AI32" s="79"/>
      <c r="AJ32" s="80"/>
    </row>
    <row r="33" spans="1:36">
      <c r="A33" s="1"/>
      <c r="B33" s="1"/>
      <c r="C33" s="1">
        <v>27</v>
      </c>
      <c r="D33" s="52"/>
      <c r="E33" s="53">
        <v>144</v>
      </c>
      <c r="F33" s="54">
        <v>166</v>
      </c>
      <c r="G33" s="68">
        <v>1.543684E-3</v>
      </c>
      <c r="H33" s="54">
        <f t="shared" si="1"/>
        <v>0.15436840000000002</v>
      </c>
      <c r="I33" s="55">
        <f>F33*H33</f>
        <v>25.625154400000003</v>
      </c>
      <c r="J33" s="48"/>
      <c r="K33" s="1"/>
      <c r="Y33" s="1"/>
      <c r="Z33" s="1"/>
      <c r="AA33" s="1"/>
      <c r="AD33" s="79"/>
      <c r="AE33" s="79"/>
      <c r="AF33" s="79"/>
      <c r="AG33" s="79"/>
      <c r="AH33" s="79"/>
      <c r="AI33" s="79"/>
      <c r="AJ33" s="80"/>
    </row>
    <row r="34" spans="1:36">
      <c r="A34" s="1"/>
      <c r="B34" s="1"/>
      <c r="C34" s="1">
        <v>28</v>
      </c>
      <c r="D34" s="52"/>
      <c r="E34" s="53"/>
      <c r="F34" s="54"/>
      <c r="G34" s="68"/>
      <c r="H34" s="54">
        <f t="shared" si="1"/>
        <v>0</v>
      </c>
      <c r="I34" s="55">
        <f>F34*H34</f>
        <v>0</v>
      </c>
      <c r="J34" s="48"/>
      <c r="K34" s="1"/>
      <c r="Y34" s="1"/>
      <c r="Z34" s="1"/>
      <c r="AA34" s="1"/>
      <c r="AD34" s="79"/>
      <c r="AE34" s="79"/>
      <c r="AF34" s="79"/>
      <c r="AG34" s="79"/>
      <c r="AH34" s="79"/>
      <c r="AI34" s="79"/>
      <c r="AJ34" s="80"/>
    </row>
    <row r="35" spans="1:36">
      <c r="A35" s="1"/>
      <c r="B35" s="1"/>
      <c r="C35" s="1">
        <v>29</v>
      </c>
      <c r="D35" s="66">
        <f>SUM(G35:G46)</f>
        <v>2.5034222049999992</v>
      </c>
      <c r="E35" s="53">
        <v>141</v>
      </c>
      <c r="F35" s="54">
        <v>159</v>
      </c>
      <c r="G35" s="68">
        <v>1.7791619999999999E-3</v>
      </c>
      <c r="H35" s="54">
        <f t="shared" si="1"/>
        <v>0.1779162</v>
      </c>
      <c r="I35" s="55">
        <f>F35*H35</f>
        <v>28.2886758</v>
      </c>
      <c r="J35" s="48"/>
      <c r="K35" s="1"/>
      <c r="Y35" s="1"/>
      <c r="Z35" s="1"/>
      <c r="AA35" s="1"/>
      <c r="AD35" s="79"/>
      <c r="AE35" s="79"/>
      <c r="AF35" s="79"/>
      <c r="AG35" s="79"/>
      <c r="AH35" s="79"/>
      <c r="AI35" s="79"/>
      <c r="AJ35" s="80"/>
    </row>
    <row r="36" spans="1:36">
      <c r="A36" s="1"/>
      <c r="B36" s="1" t="s">
        <v>37</v>
      </c>
      <c r="C36" s="1">
        <v>30</v>
      </c>
      <c r="D36" s="52"/>
      <c r="E36" s="53">
        <v>143</v>
      </c>
      <c r="F36" s="54">
        <v>170</v>
      </c>
      <c r="G36" s="68">
        <v>1.7268330000000001E-3</v>
      </c>
      <c r="H36" s="54">
        <f t="shared" si="1"/>
        <v>0.17268330000000001</v>
      </c>
      <c r="I36" s="55">
        <f>F36*H36</f>
        <v>29.356161000000004</v>
      </c>
      <c r="J36" s="48"/>
      <c r="K36" s="1"/>
      <c r="Y36" s="1"/>
      <c r="Z36" s="13"/>
      <c r="AA36" s="13"/>
      <c r="AD36" s="79"/>
      <c r="AE36" s="79"/>
      <c r="AF36" s="79"/>
      <c r="AG36" s="79"/>
      <c r="AH36" s="79"/>
      <c r="AI36" s="79"/>
      <c r="AJ36" s="80"/>
    </row>
    <row r="37" spans="1:36">
      <c r="A37" s="1"/>
      <c r="B37" s="1" t="s">
        <v>30</v>
      </c>
      <c r="C37" s="1">
        <v>31</v>
      </c>
      <c r="D37" s="52"/>
      <c r="E37" s="53">
        <v>142</v>
      </c>
      <c r="F37" s="54">
        <v>190</v>
      </c>
      <c r="G37" s="68">
        <v>2.1000000000000001E-2</v>
      </c>
      <c r="H37" s="54">
        <f t="shared" si="1"/>
        <v>2.1</v>
      </c>
      <c r="I37" s="55">
        <f>F37*H37</f>
        <v>399</v>
      </c>
      <c r="J37" s="48"/>
      <c r="K37" s="1"/>
      <c r="Y37" s="1"/>
      <c r="Z37" s="1"/>
      <c r="AA37" s="1"/>
      <c r="AD37" s="80"/>
      <c r="AE37" s="80"/>
      <c r="AF37" s="80"/>
      <c r="AG37" s="80"/>
      <c r="AH37" s="80"/>
      <c r="AI37" s="80"/>
    </row>
    <row r="38" spans="1:36">
      <c r="A38" s="1"/>
      <c r="B38" s="1"/>
      <c r="C38" s="1">
        <v>32</v>
      </c>
      <c r="D38" s="52"/>
      <c r="E38" s="53">
        <v>157</v>
      </c>
      <c r="F38" s="54">
        <v>224</v>
      </c>
      <c r="G38" s="68">
        <v>0.2</v>
      </c>
      <c r="H38" s="54">
        <f t="shared" si="1"/>
        <v>20</v>
      </c>
      <c r="I38" s="55">
        <f>F38*H38</f>
        <v>4480</v>
      </c>
      <c r="J38" s="48"/>
      <c r="K38" s="1"/>
      <c r="Y38" s="1"/>
      <c r="Z38" s="1"/>
      <c r="AA38" s="1"/>
    </row>
    <row r="39" spans="1:36">
      <c r="A39" s="1"/>
      <c r="B39" s="1"/>
      <c r="C39" s="1">
        <v>33</v>
      </c>
      <c r="D39" s="52"/>
      <c r="E39" s="53">
        <v>186</v>
      </c>
      <c r="F39" s="54">
        <v>250</v>
      </c>
      <c r="G39" s="68">
        <v>0.42099999999999999</v>
      </c>
      <c r="H39" s="54">
        <f t="shared" si="1"/>
        <v>42.1</v>
      </c>
      <c r="I39" s="55">
        <f>F39*H39</f>
        <v>10525</v>
      </c>
      <c r="J39" s="48"/>
      <c r="K39" s="1"/>
      <c r="Y39" s="1"/>
      <c r="Z39" s="1"/>
      <c r="AA39" s="1"/>
    </row>
    <row r="40" spans="1:36">
      <c r="A40" s="1"/>
      <c r="B40" s="1"/>
      <c r="C40" s="1">
        <v>34</v>
      </c>
      <c r="D40" s="52"/>
      <c r="E40" s="53">
        <v>198</v>
      </c>
      <c r="F40" s="54">
        <v>250</v>
      </c>
      <c r="G40" s="68">
        <v>0.46800000000000003</v>
      </c>
      <c r="H40" s="54">
        <f t="shared" si="1"/>
        <v>46.800000000000004</v>
      </c>
      <c r="I40" s="55">
        <f>F40*H40</f>
        <v>11700.000000000002</v>
      </c>
      <c r="J40" s="48"/>
      <c r="K40" s="1"/>
      <c r="Y40" s="1"/>
      <c r="Z40" s="1"/>
      <c r="AA40" s="1"/>
    </row>
    <row r="41" spans="1:36">
      <c r="A41" s="1"/>
      <c r="B41" s="1"/>
      <c r="C41" s="1">
        <v>35</v>
      </c>
      <c r="D41" s="52"/>
      <c r="E41" s="53">
        <v>199</v>
      </c>
      <c r="F41" s="54">
        <v>250</v>
      </c>
      <c r="G41" s="68">
        <v>0.45800000000000002</v>
      </c>
      <c r="H41" s="54">
        <f t="shared" si="1"/>
        <v>45.800000000000004</v>
      </c>
      <c r="I41" s="55">
        <f>F41*H41</f>
        <v>11450.000000000002</v>
      </c>
      <c r="J41" s="48"/>
      <c r="K41" s="1"/>
      <c r="Y41" s="1"/>
      <c r="Z41" s="1"/>
      <c r="AA41" s="1"/>
    </row>
    <row r="42" spans="1:36">
      <c r="A42" s="1"/>
      <c r="B42" s="1"/>
      <c r="C42" s="1">
        <v>36</v>
      </c>
      <c r="D42" s="52"/>
      <c r="E42" s="53">
        <v>196</v>
      </c>
      <c r="F42" s="54">
        <v>250</v>
      </c>
      <c r="G42" s="68">
        <v>0.45300000000000001</v>
      </c>
      <c r="H42" s="54">
        <f t="shared" si="1"/>
        <v>45.300000000000004</v>
      </c>
      <c r="I42" s="55">
        <f>F42*H42</f>
        <v>11325.000000000002</v>
      </c>
      <c r="J42" s="48"/>
      <c r="K42" s="1"/>
      <c r="Y42" s="1"/>
      <c r="Z42" s="1"/>
      <c r="AA42" s="1"/>
    </row>
    <row r="43" spans="1:36">
      <c r="A43" s="1"/>
      <c r="B43" s="1"/>
      <c r="C43" s="1">
        <v>37</v>
      </c>
      <c r="D43" s="52"/>
      <c r="E43" s="53">
        <v>183</v>
      </c>
      <c r="F43" s="54">
        <v>247</v>
      </c>
      <c r="G43" s="68">
        <v>0.33500000000000002</v>
      </c>
      <c r="H43" s="54">
        <f t="shared" si="1"/>
        <v>33.5</v>
      </c>
      <c r="I43" s="55">
        <f>F43*H43</f>
        <v>8274.5</v>
      </c>
      <c r="J43" s="48"/>
      <c r="K43" s="1"/>
      <c r="Y43" s="1"/>
      <c r="Z43" s="1"/>
      <c r="AA43" s="1"/>
    </row>
    <row r="44" spans="1:36">
      <c r="A44" s="1"/>
      <c r="B44" s="1"/>
      <c r="C44" s="1">
        <v>38</v>
      </c>
      <c r="D44" s="52"/>
      <c r="E44" s="53">
        <v>19</v>
      </c>
      <c r="F44" s="54">
        <v>233</v>
      </c>
      <c r="G44" s="68">
        <v>0.13400000000000001</v>
      </c>
      <c r="H44" s="54">
        <f t="shared" si="1"/>
        <v>13.4</v>
      </c>
      <c r="I44" s="55">
        <f>F44*H44</f>
        <v>3122.2000000000003</v>
      </c>
      <c r="J44" s="48"/>
      <c r="K44" s="1"/>
      <c r="Y44" s="1"/>
      <c r="Z44" s="1"/>
      <c r="AA44" s="1"/>
    </row>
    <row r="45" spans="1:36">
      <c r="A45" s="1"/>
      <c r="B45" s="1"/>
      <c r="C45" s="1">
        <v>39</v>
      </c>
      <c r="D45" s="52"/>
      <c r="E45" s="53">
        <v>145</v>
      </c>
      <c r="F45" s="54">
        <v>179</v>
      </c>
      <c r="G45" s="68">
        <v>6.0700809999999997E-3</v>
      </c>
      <c r="H45" s="54">
        <f t="shared" si="1"/>
        <v>0.60700809999999994</v>
      </c>
      <c r="I45" s="55">
        <f>F45*H45</f>
        <v>108.65444989999999</v>
      </c>
      <c r="J45" s="48"/>
      <c r="K45" s="1"/>
      <c r="Y45" s="1"/>
      <c r="Z45" s="1"/>
      <c r="AA45" s="1"/>
    </row>
    <row r="46" spans="1:36">
      <c r="A46" s="1"/>
      <c r="B46" s="1"/>
      <c r="C46" s="1">
        <v>40</v>
      </c>
      <c r="D46" s="52"/>
      <c r="E46" s="53">
        <v>140</v>
      </c>
      <c r="F46" s="54">
        <v>175</v>
      </c>
      <c r="G46" s="68">
        <v>3.8461290000000002E-3</v>
      </c>
      <c r="H46" s="54">
        <f t="shared" si="1"/>
        <v>0.38461290000000004</v>
      </c>
      <c r="I46" s="55">
        <f>F46*H46</f>
        <v>67.307257500000006</v>
      </c>
      <c r="J46" s="48"/>
      <c r="K46" s="1"/>
      <c r="Y46" s="1"/>
      <c r="Z46" s="1"/>
      <c r="AA46" s="1"/>
    </row>
    <row r="47" spans="1:36">
      <c r="A47" s="1"/>
      <c r="B47" s="1"/>
      <c r="C47" s="1"/>
      <c r="D47" s="52"/>
      <c r="E47" s="53"/>
      <c r="F47" s="54"/>
      <c r="G47" s="68"/>
      <c r="H47" s="54">
        <f t="shared" si="1"/>
        <v>0</v>
      </c>
      <c r="I47" s="55">
        <f>F47*H47</f>
        <v>0</v>
      </c>
      <c r="J47" s="48"/>
      <c r="K47" s="1"/>
      <c r="Y47" s="1"/>
      <c r="Z47" s="1"/>
      <c r="AA47" s="1"/>
    </row>
    <row r="48" spans="1:36">
      <c r="A48" s="13" t="s">
        <v>4</v>
      </c>
      <c r="B48" s="14"/>
      <c r="C48" s="13"/>
      <c r="D48" s="67">
        <f>SUM(G49:G74)</f>
        <v>2.0767011330000007</v>
      </c>
      <c r="E48" s="59"/>
      <c r="F48" s="60"/>
      <c r="G48" s="70"/>
      <c r="H48" s="60">
        <f t="shared" si="1"/>
        <v>0</v>
      </c>
      <c r="I48" s="81">
        <f>F48*H48</f>
        <v>0</v>
      </c>
      <c r="J48" s="82">
        <f>SUM(I49:I91)</f>
        <v>103955.604977</v>
      </c>
      <c r="K48" s="1"/>
      <c r="Y48" s="1"/>
      <c r="Z48" s="1"/>
      <c r="AA48" s="1"/>
    </row>
    <row r="49" spans="1:27">
      <c r="A49" s="1"/>
      <c r="B49" s="1"/>
      <c r="C49" s="1">
        <v>1</v>
      </c>
      <c r="D49" s="52"/>
      <c r="E49" s="53">
        <v>148</v>
      </c>
      <c r="F49" s="54">
        <v>170</v>
      </c>
      <c r="G49" s="68">
        <v>1.2035500000000001E-3</v>
      </c>
      <c r="H49" s="54">
        <f t="shared" si="1"/>
        <v>0.120355</v>
      </c>
      <c r="I49" s="55">
        <f>F49*H49</f>
        <v>20.460350000000002</v>
      </c>
      <c r="J49" s="48"/>
      <c r="K49" s="1"/>
      <c r="Y49" s="1"/>
      <c r="Z49" s="1"/>
      <c r="AA49" s="1"/>
    </row>
    <row r="50" spans="1:27">
      <c r="A50" s="1" t="s">
        <v>20</v>
      </c>
      <c r="B50" s="1"/>
      <c r="C50" s="1">
        <v>2</v>
      </c>
      <c r="D50" s="52"/>
      <c r="E50" s="53"/>
      <c r="F50" s="54"/>
      <c r="G50" s="68"/>
      <c r="H50" s="54">
        <f t="shared" ref="H50:H103" si="2">100*G50</f>
        <v>0</v>
      </c>
      <c r="I50" s="55">
        <f t="shared" ref="I50:I103" si="3">F50*H50</f>
        <v>0</v>
      </c>
      <c r="J50" s="48"/>
      <c r="K50" s="1"/>
      <c r="Y50" s="1"/>
      <c r="Z50" s="1"/>
      <c r="AA50" s="1"/>
    </row>
    <row r="51" spans="1:27">
      <c r="A51" s="9" t="s">
        <v>21</v>
      </c>
      <c r="B51" s="1"/>
      <c r="C51" s="1">
        <v>3</v>
      </c>
      <c r="D51" s="52"/>
      <c r="E51" s="53">
        <v>144</v>
      </c>
      <c r="F51" s="54">
        <v>174</v>
      </c>
      <c r="G51" s="68">
        <v>4.5263960000000002E-3</v>
      </c>
      <c r="H51" s="54">
        <f t="shared" si="2"/>
        <v>0.45263960000000003</v>
      </c>
      <c r="I51" s="55">
        <f t="shared" si="3"/>
        <v>78.759290400000012</v>
      </c>
      <c r="J51" s="48"/>
      <c r="K51" s="1"/>
      <c r="Y51" s="1"/>
      <c r="Z51" s="1"/>
      <c r="AA51" s="1"/>
    </row>
    <row r="52" spans="1:27">
      <c r="A52" s="1"/>
      <c r="B52" s="1"/>
      <c r="C52" s="1">
        <v>4</v>
      </c>
      <c r="D52" s="52"/>
      <c r="E52" s="53">
        <v>172</v>
      </c>
      <c r="F52" s="54">
        <v>243</v>
      </c>
      <c r="G52" s="68">
        <v>4.4999999999999998E-2</v>
      </c>
      <c r="H52" s="54">
        <f t="shared" si="2"/>
        <v>4.5</v>
      </c>
      <c r="I52" s="55">
        <f t="shared" si="3"/>
        <v>1093.5</v>
      </c>
      <c r="J52" s="48"/>
      <c r="K52" s="1"/>
      <c r="Y52" s="1"/>
      <c r="Z52" s="1"/>
      <c r="AA52" s="1"/>
    </row>
    <row r="53" spans="1:27">
      <c r="A53" s="1"/>
      <c r="B53" s="1"/>
      <c r="C53" s="1">
        <v>5</v>
      </c>
      <c r="D53" s="52"/>
      <c r="E53" s="53">
        <v>184</v>
      </c>
      <c r="F53" s="54">
        <v>246</v>
      </c>
      <c r="G53" s="68">
        <v>6.2E-2</v>
      </c>
      <c r="H53" s="54">
        <f t="shared" si="2"/>
        <v>6.2</v>
      </c>
      <c r="I53" s="55">
        <f t="shared" si="3"/>
        <v>1525.2</v>
      </c>
      <c r="J53" s="48"/>
      <c r="K53" s="1"/>
      <c r="Q53" s="1"/>
      <c r="Y53" s="1"/>
      <c r="Z53" s="1"/>
      <c r="AA53" s="1"/>
    </row>
    <row r="54" spans="1:27">
      <c r="A54" s="1"/>
      <c r="B54" s="1"/>
      <c r="C54" s="1">
        <v>6</v>
      </c>
      <c r="D54" s="52"/>
      <c r="E54" s="53">
        <v>183</v>
      </c>
      <c r="F54" s="54">
        <v>246</v>
      </c>
      <c r="G54" s="68">
        <v>0.09</v>
      </c>
      <c r="H54" s="54">
        <f t="shared" si="2"/>
        <v>9</v>
      </c>
      <c r="I54" s="55">
        <f t="shared" si="3"/>
        <v>2214</v>
      </c>
      <c r="J54" s="48"/>
      <c r="K54" s="1"/>
      <c r="Q54" s="1"/>
      <c r="Y54" s="1"/>
      <c r="Z54" s="1"/>
      <c r="AA54" s="1"/>
    </row>
    <row r="55" spans="1:27">
      <c r="A55" s="1"/>
      <c r="B55" s="1"/>
      <c r="C55" s="1">
        <v>7</v>
      </c>
      <c r="D55" s="52"/>
      <c r="E55" s="53">
        <v>191</v>
      </c>
      <c r="F55" s="54">
        <v>246</v>
      </c>
      <c r="G55" s="68">
        <v>0.11</v>
      </c>
      <c r="H55" s="54">
        <f t="shared" si="2"/>
        <v>11</v>
      </c>
      <c r="I55" s="55">
        <f t="shared" si="3"/>
        <v>2706</v>
      </c>
      <c r="J55" s="48"/>
      <c r="K55" s="1"/>
      <c r="Q55" s="1"/>
      <c r="Y55" s="1"/>
      <c r="Z55" s="1"/>
      <c r="AA55" s="1"/>
    </row>
    <row r="56" spans="1:27">
      <c r="A56" s="1"/>
      <c r="B56" s="1"/>
      <c r="C56" s="1">
        <v>8</v>
      </c>
      <c r="D56" s="52"/>
      <c r="E56" s="53">
        <v>195</v>
      </c>
      <c r="F56" s="54">
        <v>249</v>
      </c>
      <c r="G56" s="68">
        <v>0.112</v>
      </c>
      <c r="H56" s="54">
        <f t="shared" si="2"/>
        <v>11.200000000000001</v>
      </c>
      <c r="I56" s="55">
        <f t="shared" si="3"/>
        <v>2788.8</v>
      </c>
      <c r="J56" s="48"/>
      <c r="K56" s="1"/>
      <c r="Q56" s="1"/>
      <c r="Y56" s="1"/>
      <c r="Z56" s="1"/>
      <c r="AA56" s="1"/>
    </row>
    <row r="57" spans="1:27">
      <c r="A57" s="1"/>
      <c r="B57" s="1"/>
      <c r="C57" s="1">
        <v>9</v>
      </c>
      <c r="D57" s="52"/>
      <c r="E57" s="53">
        <v>195</v>
      </c>
      <c r="F57" s="54">
        <v>251</v>
      </c>
      <c r="G57" s="68">
        <v>0.113</v>
      </c>
      <c r="H57" s="54">
        <f t="shared" si="2"/>
        <v>11.3</v>
      </c>
      <c r="I57" s="55">
        <f t="shared" si="3"/>
        <v>2836.3</v>
      </c>
      <c r="J57" s="48"/>
      <c r="K57" s="1"/>
      <c r="Q57" s="1"/>
      <c r="Y57" s="1"/>
      <c r="Z57" s="1"/>
      <c r="AA57" s="1"/>
    </row>
    <row r="58" spans="1:27">
      <c r="A58" s="1"/>
      <c r="B58" s="1"/>
      <c r="C58" s="1">
        <v>10</v>
      </c>
      <c r="D58" s="52"/>
      <c r="E58" s="53">
        <v>194</v>
      </c>
      <c r="F58" s="54">
        <v>250</v>
      </c>
      <c r="G58" s="68">
        <v>0.111</v>
      </c>
      <c r="H58" s="54">
        <f t="shared" si="2"/>
        <v>11.1</v>
      </c>
      <c r="I58" s="55">
        <f t="shared" si="3"/>
        <v>2775</v>
      </c>
      <c r="J58" s="48"/>
      <c r="K58" s="1"/>
      <c r="Y58" s="1"/>
      <c r="Z58" s="1"/>
      <c r="AA58" s="1"/>
    </row>
    <row r="59" spans="1:27">
      <c r="A59" s="1"/>
      <c r="B59" s="1"/>
      <c r="C59" s="1">
        <v>11</v>
      </c>
      <c r="D59" s="52"/>
      <c r="E59" s="53">
        <v>196</v>
      </c>
      <c r="F59" s="54">
        <v>250</v>
      </c>
      <c r="G59" s="68">
        <v>0.111</v>
      </c>
      <c r="H59" s="54">
        <f t="shared" si="2"/>
        <v>11.1</v>
      </c>
      <c r="I59" s="55">
        <f t="shared" si="3"/>
        <v>2775</v>
      </c>
      <c r="J59" s="48"/>
      <c r="K59" s="1"/>
      <c r="Y59" s="1"/>
      <c r="Z59" s="1"/>
      <c r="AA59" s="1"/>
    </row>
    <row r="60" spans="1:27">
      <c r="A60" s="1"/>
      <c r="B60" s="1"/>
      <c r="C60" s="1">
        <v>12</v>
      </c>
      <c r="D60" s="52"/>
      <c r="E60" s="53">
        <v>196</v>
      </c>
      <c r="F60" s="54">
        <v>248</v>
      </c>
      <c r="G60" s="68">
        <v>0.113</v>
      </c>
      <c r="H60" s="54">
        <f t="shared" si="2"/>
        <v>11.3</v>
      </c>
      <c r="I60" s="55">
        <f t="shared" si="3"/>
        <v>2802.4</v>
      </c>
      <c r="J60" s="48"/>
      <c r="K60" s="1"/>
      <c r="Y60" s="1"/>
      <c r="Z60" s="1"/>
      <c r="AA60" s="1"/>
    </row>
    <row r="61" spans="1:27">
      <c r="A61" s="1"/>
      <c r="B61" s="1"/>
      <c r="C61" s="1">
        <v>13</v>
      </c>
      <c r="D61" s="52"/>
      <c r="E61" s="53">
        <v>196</v>
      </c>
      <c r="F61" s="54">
        <v>248</v>
      </c>
      <c r="G61" s="68">
        <v>0.11799999999999999</v>
      </c>
      <c r="H61" s="54">
        <f t="shared" si="2"/>
        <v>11.799999999999999</v>
      </c>
      <c r="I61" s="55">
        <f t="shared" si="3"/>
        <v>2926.3999999999996</v>
      </c>
      <c r="J61" s="48"/>
      <c r="K61" s="1"/>
      <c r="Y61" s="1"/>
      <c r="Z61" s="1"/>
      <c r="AA61" s="1"/>
    </row>
    <row r="62" spans="1:27">
      <c r="A62" s="1"/>
      <c r="B62" s="1"/>
      <c r="C62" s="1">
        <v>14</v>
      </c>
      <c r="D62" s="52"/>
      <c r="E62" s="53">
        <v>194</v>
      </c>
      <c r="F62" s="54">
        <v>249</v>
      </c>
      <c r="G62" s="68">
        <v>0.114</v>
      </c>
      <c r="H62" s="54">
        <f t="shared" si="2"/>
        <v>11.4</v>
      </c>
      <c r="I62" s="55">
        <f t="shared" si="3"/>
        <v>2838.6</v>
      </c>
      <c r="J62" s="48"/>
      <c r="K62" s="1"/>
      <c r="Q62" s="13"/>
      <c r="Y62" s="1"/>
      <c r="Z62" s="1"/>
      <c r="AA62" s="1"/>
    </row>
    <row r="63" spans="1:27">
      <c r="A63" s="1"/>
      <c r="B63" s="1"/>
      <c r="C63" s="1">
        <v>15</v>
      </c>
      <c r="D63" s="52"/>
      <c r="E63" s="53">
        <v>199</v>
      </c>
      <c r="F63" s="54">
        <v>249</v>
      </c>
      <c r="G63" s="68">
        <v>0.11</v>
      </c>
      <c r="H63" s="54">
        <f t="shared" si="2"/>
        <v>11</v>
      </c>
      <c r="I63" s="55">
        <f t="shared" si="3"/>
        <v>2739</v>
      </c>
      <c r="J63" s="48"/>
      <c r="K63" s="1"/>
      <c r="Q63" s="1"/>
      <c r="Y63" s="1"/>
      <c r="Z63" s="1"/>
      <c r="AA63" s="1"/>
    </row>
    <row r="64" spans="1:27">
      <c r="A64" s="1"/>
      <c r="B64" s="1"/>
      <c r="C64" s="1">
        <v>16</v>
      </c>
      <c r="D64" s="52"/>
      <c r="E64" s="53">
        <v>191</v>
      </c>
      <c r="F64" s="54">
        <v>248</v>
      </c>
      <c r="G64" s="68">
        <v>0.11700000000000001</v>
      </c>
      <c r="H64" s="54">
        <f t="shared" si="2"/>
        <v>11.700000000000001</v>
      </c>
      <c r="I64" s="55">
        <f t="shared" si="3"/>
        <v>2901.6000000000004</v>
      </c>
      <c r="J64" s="48"/>
      <c r="K64" s="1"/>
      <c r="Y64" s="1"/>
      <c r="Z64" s="1"/>
      <c r="AA64" s="1"/>
    </row>
    <row r="65" spans="1:29">
      <c r="A65" s="1"/>
      <c r="B65" s="1"/>
      <c r="C65" s="1">
        <v>17</v>
      </c>
      <c r="D65" s="52"/>
      <c r="E65" s="53">
        <v>193</v>
      </c>
      <c r="F65" s="61">
        <v>249</v>
      </c>
      <c r="G65" s="68">
        <v>0.11</v>
      </c>
      <c r="H65" s="54">
        <f t="shared" si="2"/>
        <v>11</v>
      </c>
      <c r="I65" s="55">
        <f t="shared" si="3"/>
        <v>2739</v>
      </c>
      <c r="J65" s="48"/>
      <c r="K65" s="1"/>
      <c r="S65" s="1"/>
      <c r="T65" s="1"/>
      <c r="U65" s="1"/>
      <c r="V65" s="1"/>
      <c r="W65" s="1"/>
      <c r="X65" s="1"/>
      <c r="Y65" s="1"/>
      <c r="Z65" s="1"/>
      <c r="AA65" s="1"/>
    </row>
    <row r="66" spans="1:29">
      <c r="A66" s="1"/>
      <c r="B66" s="1"/>
      <c r="C66" s="1">
        <v>18</v>
      </c>
      <c r="D66" s="52"/>
      <c r="E66" s="53">
        <v>198</v>
      </c>
      <c r="F66" s="54">
        <v>249</v>
      </c>
      <c r="G66" s="68">
        <v>0.104</v>
      </c>
      <c r="H66" s="54">
        <f t="shared" si="2"/>
        <v>10.4</v>
      </c>
      <c r="I66" s="55">
        <f t="shared" si="3"/>
        <v>2589.6</v>
      </c>
      <c r="J66" s="48"/>
      <c r="K66" s="1"/>
      <c r="S66" s="1"/>
      <c r="T66" s="1"/>
      <c r="U66" s="1"/>
      <c r="V66" s="1"/>
      <c r="W66" s="1"/>
      <c r="X66" s="1"/>
      <c r="Y66" s="1"/>
      <c r="Z66" s="1"/>
      <c r="AA66" s="1"/>
    </row>
    <row r="67" spans="1:29">
      <c r="A67" s="1"/>
      <c r="B67" s="1"/>
      <c r="C67" s="1">
        <v>19</v>
      </c>
      <c r="D67" s="52"/>
      <c r="E67" s="53">
        <v>195</v>
      </c>
      <c r="F67" s="54">
        <v>249</v>
      </c>
      <c r="G67" s="68">
        <v>9.8000000000000004E-2</v>
      </c>
      <c r="H67" s="54">
        <f t="shared" si="2"/>
        <v>9.8000000000000007</v>
      </c>
      <c r="I67" s="55">
        <f t="shared" si="3"/>
        <v>2440.2000000000003</v>
      </c>
      <c r="J67" s="48"/>
      <c r="K67" s="1"/>
      <c r="S67" s="1"/>
      <c r="T67" s="1"/>
      <c r="U67" s="1"/>
      <c r="V67" s="1"/>
      <c r="W67" s="1"/>
      <c r="X67" s="1"/>
      <c r="Y67" s="1"/>
      <c r="Z67" s="1"/>
      <c r="AA67" s="1"/>
    </row>
    <row r="68" spans="1:29">
      <c r="A68" s="1"/>
      <c r="B68" s="1"/>
      <c r="C68" s="1">
        <v>20</v>
      </c>
      <c r="D68" s="52"/>
      <c r="E68" s="53">
        <v>194</v>
      </c>
      <c r="F68" s="54">
        <v>247</v>
      </c>
      <c r="G68" s="68">
        <v>0.106</v>
      </c>
      <c r="H68" s="54">
        <f t="shared" si="2"/>
        <v>10.6</v>
      </c>
      <c r="I68" s="55">
        <f t="shared" si="3"/>
        <v>2618.1999999999998</v>
      </c>
      <c r="J68" s="48"/>
      <c r="K68" s="1"/>
      <c r="P68" s="1"/>
      <c r="S68" s="1"/>
      <c r="T68" s="1"/>
      <c r="U68" s="1"/>
      <c r="V68" s="1"/>
      <c r="W68" s="1"/>
      <c r="X68" s="1"/>
      <c r="Y68" s="1"/>
      <c r="Z68" s="1"/>
      <c r="AA68" s="1"/>
    </row>
    <row r="69" spans="1:29">
      <c r="A69" s="1"/>
      <c r="B69" s="1"/>
      <c r="C69" s="1">
        <v>21</v>
      </c>
      <c r="D69" s="52"/>
      <c r="E69" s="53">
        <v>195</v>
      </c>
      <c r="F69" s="54">
        <v>248</v>
      </c>
      <c r="G69" s="68">
        <v>0.106</v>
      </c>
      <c r="H69" s="54">
        <f t="shared" si="2"/>
        <v>10.6</v>
      </c>
      <c r="I69" s="55">
        <f t="shared" si="3"/>
        <v>2628.7999999999997</v>
      </c>
      <c r="J69" s="48"/>
      <c r="K69" s="1"/>
      <c r="L69" s="1"/>
      <c r="P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9">
      <c r="A70" s="1"/>
      <c r="B70" s="1"/>
      <c r="C70" s="1">
        <v>22</v>
      </c>
      <c r="D70" s="52"/>
      <c r="E70" s="53">
        <v>179</v>
      </c>
      <c r="F70" s="54">
        <v>248</v>
      </c>
      <c r="G70" s="68">
        <v>9.5000000000000001E-2</v>
      </c>
      <c r="H70" s="54">
        <f t="shared" si="2"/>
        <v>9.5</v>
      </c>
      <c r="I70" s="55">
        <f t="shared" si="3"/>
        <v>2356</v>
      </c>
      <c r="J70" s="48"/>
      <c r="K70" s="1"/>
      <c r="L70" s="1"/>
      <c r="P70" s="1"/>
      <c r="R70" s="1"/>
      <c r="Y70" s="1"/>
      <c r="Z70" s="1"/>
      <c r="AA70" s="1"/>
    </row>
    <row r="71" spans="1:29">
      <c r="A71" s="1"/>
      <c r="B71" s="1"/>
      <c r="C71" s="1">
        <v>23</v>
      </c>
      <c r="D71" s="52"/>
      <c r="E71" s="53">
        <v>178</v>
      </c>
      <c r="F71" s="54">
        <v>249</v>
      </c>
      <c r="G71" s="68">
        <v>6.5000000000000002E-2</v>
      </c>
      <c r="H71" s="54">
        <f t="shared" si="2"/>
        <v>6.5</v>
      </c>
      <c r="I71" s="55">
        <f t="shared" si="3"/>
        <v>1618.5</v>
      </c>
      <c r="J71" s="48"/>
      <c r="K71" s="1"/>
      <c r="L71" s="1"/>
      <c r="P71" s="1"/>
      <c r="R71" s="1"/>
      <c r="Y71" s="1"/>
      <c r="Z71" s="1"/>
      <c r="AA71" s="1"/>
    </row>
    <row r="72" spans="1:29">
      <c r="A72" s="1"/>
      <c r="B72" s="1"/>
      <c r="C72" s="1">
        <v>24</v>
      </c>
      <c r="D72" s="52"/>
      <c r="E72" s="53">
        <v>165</v>
      </c>
      <c r="F72" s="54">
        <v>241</v>
      </c>
      <c r="G72" s="68">
        <v>4.3999999999999997E-2</v>
      </c>
      <c r="H72" s="54">
        <f t="shared" si="2"/>
        <v>4.3999999999999995</v>
      </c>
      <c r="I72" s="55">
        <f t="shared" si="3"/>
        <v>1060.3999999999999</v>
      </c>
      <c r="J72" s="48"/>
      <c r="K72" s="1"/>
      <c r="L72" s="1"/>
      <c r="P72" s="1"/>
      <c r="Q72" s="1"/>
      <c r="R72" s="1"/>
      <c r="Y72" s="1"/>
      <c r="Z72" s="1"/>
      <c r="AA72" s="1"/>
    </row>
    <row r="73" spans="1:29">
      <c r="A73" s="1"/>
      <c r="B73" s="1"/>
      <c r="C73" s="1">
        <v>25</v>
      </c>
      <c r="D73" s="52"/>
      <c r="E73" s="53">
        <v>161</v>
      </c>
      <c r="F73" s="54">
        <v>220</v>
      </c>
      <c r="G73" s="68">
        <v>1.2E-2</v>
      </c>
      <c r="H73" s="54">
        <f t="shared" si="2"/>
        <v>1.2</v>
      </c>
      <c r="I73" s="55">
        <f t="shared" si="3"/>
        <v>264</v>
      </c>
      <c r="J73" s="48"/>
      <c r="K73" s="1"/>
      <c r="L73" s="1"/>
      <c r="Q73" s="1"/>
      <c r="R73" s="1"/>
      <c r="Y73" s="1"/>
      <c r="Z73" s="1"/>
      <c r="AA73" s="1"/>
    </row>
    <row r="74" spans="1:29">
      <c r="A74" s="1"/>
      <c r="B74" s="1"/>
      <c r="C74" s="1">
        <v>26</v>
      </c>
      <c r="D74" s="52"/>
      <c r="E74" s="53">
        <v>149</v>
      </c>
      <c r="F74" s="54">
        <v>197</v>
      </c>
      <c r="G74" s="68">
        <v>4.9711870000000002E-3</v>
      </c>
      <c r="H74" s="54">
        <f t="shared" si="2"/>
        <v>0.49711870000000002</v>
      </c>
      <c r="I74" s="55">
        <f t="shared" si="3"/>
        <v>97.932383900000005</v>
      </c>
      <c r="J74" s="48"/>
      <c r="K74" s="1"/>
      <c r="Q74" s="1"/>
      <c r="S74" s="13"/>
      <c r="T74" s="13"/>
      <c r="U74" s="13"/>
      <c r="V74" s="13"/>
      <c r="W74" s="13"/>
      <c r="X74" s="13"/>
      <c r="Y74" s="1"/>
      <c r="Z74" s="1"/>
      <c r="AA74" s="1"/>
    </row>
    <row r="75" spans="1:29">
      <c r="A75" s="1"/>
      <c r="B75" s="1"/>
      <c r="C75" s="1">
        <v>27</v>
      </c>
      <c r="D75" s="52"/>
      <c r="E75" s="53"/>
      <c r="F75" s="54"/>
      <c r="G75" s="68"/>
      <c r="H75" s="54">
        <f t="shared" si="2"/>
        <v>0</v>
      </c>
      <c r="I75" s="55">
        <f t="shared" si="3"/>
        <v>0</v>
      </c>
      <c r="J75" s="48"/>
      <c r="K75" s="1"/>
      <c r="Q75" s="1"/>
      <c r="S75" s="1"/>
      <c r="T75" s="1"/>
      <c r="U75" s="1"/>
      <c r="V75" s="1"/>
      <c r="W75" s="1"/>
      <c r="X75" s="1"/>
      <c r="Y75" s="1"/>
      <c r="Z75" s="1"/>
      <c r="AA75" s="1"/>
    </row>
    <row r="76" spans="1:29">
      <c r="A76" s="1"/>
      <c r="B76" s="1"/>
      <c r="C76" s="1">
        <v>28</v>
      </c>
      <c r="D76" s="52">
        <f>SUM(G76:G88)</f>
        <v>2.2012133560000002</v>
      </c>
      <c r="E76" s="53">
        <v>139</v>
      </c>
      <c r="F76" s="54">
        <v>164</v>
      </c>
      <c r="G76" s="68">
        <v>3.6891440000000001E-3</v>
      </c>
      <c r="H76" s="54">
        <f t="shared" si="2"/>
        <v>0.36891440000000003</v>
      </c>
      <c r="I76" s="55">
        <f t="shared" si="3"/>
        <v>60.501961600000008</v>
      </c>
      <c r="J76" s="48"/>
      <c r="K76" s="1"/>
      <c r="Y76" s="13"/>
      <c r="Z76" s="1"/>
      <c r="AA76" s="1"/>
    </row>
    <row r="77" spans="1:29">
      <c r="A77" s="1"/>
      <c r="B77" s="1"/>
      <c r="C77" s="1">
        <v>29</v>
      </c>
      <c r="D77" s="52"/>
      <c r="E77" s="53">
        <v>144</v>
      </c>
      <c r="F77" s="54">
        <v>167</v>
      </c>
      <c r="G77" s="68">
        <v>2.5902500000000001E-3</v>
      </c>
      <c r="H77" s="54">
        <f t="shared" si="2"/>
        <v>0.25902500000000001</v>
      </c>
      <c r="I77" s="55">
        <f t="shared" si="3"/>
        <v>43.257175000000004</v>
      </c>
      <c r="J77" s="48"/>
      <c r="K77" s="1"/>
      <c r="Y77" s="1"/>
      <c r="Z77" s="1"/>
      <c r="AA77" s="1"/>
    </row>
    <row r="78" spans="1:29">
      <c r="A78" s="1"/>
      <c r="B78" s="1"/>
      <c r="C78" s="1">
        <v>30</v>
      </c>
      <c r="D78" s="52"/>
      <c r="E78" s="53">
        <v>149</v>
      </c>
      <c r="F78" s="54">
        <v>222</v>
      </c>
      <c r="G78" s="68">
        <v>0.03</v>
      </c>
      <c r="H78" s="54">
        <f t="shared" si="2"/>
        <v>3</v>
      </c>
      <c r="I78" s="55">
        <f t="shared" si="3"/>
        <v>666</v>
      </c>
      <c r="J78" s="48"/>
      <c r="K78" s="1"/>
      <c r="R78" s="13"/>
      <c r="Y78" s="1"/>
      <c r="Z78" s="1"/>
      <c r="AA78" s="1"/>
    </row>
    <row r="79" spans="1:29">
      <c r="A79" s="1"/>
      <c r="B79" s="1"/>
      <c r="C79" s="1">
        <v>31</v>
      </c>
      <c r="D79" s="52"/>
      <c r="E79" s="53">
        <v>162</v>
      </c>
      <c r="F79" s="54">
        <v>243</v>
      </c>
      <c r="G79" s="68">
        <v>0.153</v>
      </c>
      <c r="H79" s="54">
        <f t="shared" si="2"/>
        <v>15.299999999999999</v>
      </c>
      <c r="I79" s="55">
        <f t="shared" si="3"/>
        <v>3717.8999999999996</v>
      </c>
      <c r="J79" s="48"/>
      <c r="K79" s="1"/>
      <c r="R79" s="1"/>
      <c r="Y79" s="1"/>
      <c r="Z79" s="1"/>
      <c r="AA79" s="1"/>
    </row>
    <row r="80" spans="1:29">
      <c r="A80" s="1"/>
      <c r="B80" s="1"/>
      <c r="C80" s="1">
        <v>32</v>
      </c>
      <c r="D80" s="52"/>
      <c r="E80" s="53">
        <v>184</v>
      </c>
      <c r="F80" s="54">
        <v>249</v>
      </c>
      <c r="G80" s="68">
        <v>0.32900000000000001</v>
      </c>
      <c r="H80" s="54">
        <f t="shared" si="2"/>
        <v>32.9</v>
      </c>
      <c r="I80" s="55">
        <f t="shared" si="3"/>
        <v>8192.1</v>
      </c>
      <c r="J80" s="48"/>
      <c r="K80" s="1"/>
      <c r="Y80" s="1"/>
      <c r="Z80" s="13"/>
      <c r="AA80" s="13"/>
      <c r="AB80" s="15"/>
      <c r="AC80" s="15"/>
    </row>
    <row r="81" spans="1:27">
      <c r="A81" s="1"/>
      <c r="B81" s="1"/>
      <c r="C81" s="1">
        <v>33</v>
      </c>
      <c r="D81" s="52"/>
      <c r="E81" s="53">
        <v>191</v>
      </c>
      <c r="F81" s="54">
        <v>249</v>
      </c>
      <c r="G81" s="68">
        <v>0.41</v>
      </c>
      <c r="H81" s="54">
        <f t="shared" si="2"/>
        <v>41</v>
      </c>
      <c r="I81" s="55">
        <f t="shared" si="3"/>
        <v>10209</v>
      </c>
      <c r="J81" s="48"/>
      <c r="K81" s="1"/>
      <c r="M81" s="1"/>
      <c r="N81" s="1"/>
      <c r="O81" s="1"/>
      <c r="Y81" s="1"/>
      <c r="Z81" s="1"/>
      <c r="AA81" s="1"/>
    </row>
    <row r="82" spans="1:27">
      <c r="A82" s="1"/>
      <c r="B82" s="1"/>
      <c r="C82" s="1">
        <v>34</v>
      </c>
      <c r="D82" s="52"/>
      <c r="E82" s="53">
        <v>195</v>
      </c>
      <c r="F82" s="54">
        <v>249</v>
      </c>
      <c r="G82" s="68">
        <v>0.439</v>
      </c>
      <c r="H82" s="54">
        <f t="shared" si="2"/>
        <v>43.9</v>
      </c>
      <c r="I82" s="55">
        <f t="shared" si="3"/>
        <v>10931.1</v>
      </c>
      <c r="J82" s="48"/>
      <c r="K82" s="1"/>
      <c r="M82" s="1"/>
      <c r="N82" s="1"/>
      <c r="O82" s="1"/>
      <c r="Y82" s="1"/>
      <c r="Z82" s="1"/>
      <c r="AA82" s="1"/>
    </row>
    <row r="83" spans="1:27">
      <c r="A83" s="1"/>
      <c r="B83" s="1"/>
      <c r="C83" s="1">
        <v>35</v>
      </c>
      <c r="D83" s="52"/>
      <c r="E83" s="53">
        <v>194</v>
      </c>
      <c r="F83" s="54">
        <v>249</v>
      </c>
      <c r="G83" s="68">
        <v>0.41699999999999998</v>
      </c>
      <c r="H83" s="54">
        <f t="shared" si="2"/>
        <v>41.699999999999996</v>
      </c>
      <c r="I83" s="55">
        <f t="shared" si="3"/>
        <v>10383.299999999999</v>
      </c>
      <c r="J83" s="48"/>
      <c r="K83" s="1"/>
      <c r="M83" s="1"/>
      <c r="N83" s="1"/>
      <c r="O83" s="1"/>
      <c r="Y83" s="1"/>
      <c r="Z83" s="1"/>
      <c r="AA83" s="1"/>
    </row>
    <row r="84" spans="1:27">
      <c r="A84" s="1"/>
      <c r="B84" s="1"/>
      <c r="C84" s="1">
        <v>36</v>
      </c>
      <c r="D84" s="52"/>
      <c r="E84" s="53">
        <v>178</v>
      </c>
      <c r="F84" s="54">
        <v>249</v>
      </c>
      <c r="G84" s="68">
        <v>0.313</v>
      </c>
      <c r="H84" s="54">
        <f t="shared" si="2"/>
        <v>31.3</v>
      </c>
      <c r="I84" s="55">
        <f t="shared" si="3"/>
        <v>7793.7</v>
      </c>
      <c r="J84" s="48"/>
      <c r="K84" s="1"/>
      <c r="M84" s="1"/>
      <c r="N84" s="1"/>
      <c r="O84" s="1"/>
      <c r="S84" s="1"/>
      <c r="T84" s="1"/>
      <c r="U84" s="1"/>
      <c r="V84" s="1"/>
      <c r="W84" s="1"/>
      <c r="X84" s="1"/>
      <c r="Y84" s="1"/>
      <c r="Z84" s="1"/>
      <c r="AA84" s="1"/>
    </row>
    <row r="85" spans="1:27">
      <c r="A85" s="1"/>
      <c r="B85" s="1"/>
      <c r="C85" s="1">
        <v>37</v>
      </c>
      <c r="D85" s="52"/>
      <c r="E85" s="53">
        <v>154</v>
      </c>
      <c r="F85" s="54">
        <v>24</v>
      </c>
      <c r="G85" s="68">
        <v>8.7999999999999995E-2</v>
      </c>
      <c r="H85" s="54">
        <f t="shared" si="2"/>
        <v>8.7999999999999989</v>
      </c>
      <c r="I85" s="55">
        <f t="shared" si="3"/>
        <v>211.2</v>
      </c>
      <c r="J85" s="48"/>
      <c r="K85" s="1"/>
      <c r="M85" s="1"/>
      <c r="N85" s="1"/>
      <c r="O85" s="1"/>
      <c r="P85" s="1"/>
      <c r="S85" s="1"/>
      <c r="T85" s="1"/>
      <c r="U85" s="1"/>
      <c r="V85" s="1"/>
      <c r="W85" s="1"/>
      <c r="X85" s="1"/>
      <c r="Y85" s="1"/>
      <c r="Z85" s="1"/>
      <c r="AA85" s="1"/>
    </row>
    <row r="86" spans="1:27">
      <c r="A86" s="1"/>
      <c r="B86" s="1"/>
      <c r="C86" s="1">
        <v>38</v>
      </c>
      <c r="D86" s="52"/>
      <c r="E86" s="53">
        <v>150</v>
      </c>
      <c r="F86" s="61">
        <v>206</v>
      </c>
      <c r="G86" s="68">
        <v>6.3840499999999996E-3</v>
      </c>
      <c r="H86" s="54">
        <f t="shared" si="2"/>
        <v>0.638405</v>
      </c>
      <c r="I86" s="55">
        <f t="shared" si="3"/>
        <v>131.51142999999999</v>
      </c>
      <c r="J86" s="48"/>
      <c r="K86" s="1"/>
      <c r="L86" s="1"/>
      <c r="P86" s="1"/>
      <c r="S86" s="1"/>
      <c r="T86" s="1"/>
      <c r="U86" s="1"/>
      <c r="V86" s="1"/>
      <c r="W86" s="1"/>
      <c r="X86" s="1"/>
      <c r="Y86" s="1"/>
      <c r="Z86" s="1"/>
      <c r="AA86" s="1"/>
    </row>
    <row r="87" spans="1:27">
      <c r="A87" s="1"/>
      <c r="B87" s="1"/>
      <c r="C87" s="1">
        <v>39</v>
      </c>
      <c r="D87" s="52"/>
      <c r="E87" s="53">
        <v>149</v>
      </c>
      <c r="F87" s="54">
        <v>210</v>
      </c>
      <c r="G87" s="68">
        <v>6.1224089999999997E-3</v>
      </c>
      <c r="H87" s="54">
        <f t="shared" si="2"/>
        <v>0.61224089999999998</v>
      </c>
      <c r="I87" s="55">
        <f t="shared" si="3"/>
        <v>128.57058899999998</v>
      </c>
      <c r="J87" s="48"/>
      <c r="K87" s="1"/>
      <c r="L87" s="1"/>
      <c r="P87" s="1"/>
      <c r="S87" s="1"/>
      <c r="T87" s="1"/>
      <c r="U87" s="1"/>
      <c r="V87" s="1"/>
      <c r="W87" s="1"/>
      <c r="X87" s="1"/>
      <c r="Y87" s="1"/>
      <c r="Z87" s="1"/>
      <c r="AA87" s="1"/>
    </row>
    <row r="88" spans="1:27">
      <c r="A88" s="1"/>
      <c r="B88" s="1"/>
      <c r="C88" s="1">
        <v>40</v>
      </c>
      <c r="D88" s="52"/>
      <c r="E88" s="53">
        <v>137</v>
      </c>
      <c r="F88" s="54">
        <v>157</v>
      </c>
      <c r="G88" s="68">
        <v>3.4275030000000001E-3</v>
      </c>
      <c r="H88" s="54">
        <f t="shared" si="2"/>
        <v>0.34275030000000001</v>
      </c>
      <c r="I88" s="55">
        <f t="shared" si="3"/>
        <v>53.8117971</v>
      </c>
      <c r="J88" s="48"/>
      <c r="K88" s="1"/>
      <c r="L88" s="1"/>
      <c r="P88" s="1"/>
      <c r="R88" s="1"/>
      <c r="Y88" s="1"/>
      <c r="Z88" s="1"/>
      <c r="AA88" s="1"/>
    </row>
    <row r="89" spans="1:27">
      <c r="A89" s="1"/>
      <c r="B89" s="1"/>
      <c r="C89" s="1"/>
      <c r="D89" s="52"/>
      <c r="E89" s="53"/>
      <c r="F89" s="54"/>
      <c r="G89" s="68"/>
      <c r="H89" s="54">
        <f t="shared" si="2"/>
        <v>0</v>
      </c>
      <c r="I89" s="55">
        <f t="shared" si="3"/>
        <v>0</v>
      </c>
      <c r="J89" s="48"/>
      <c r="K89" s="1"/>
      <c r="L89" s="1"/>
      <c r="P89" s="1"/>
      <c r="R89" s="1"/>
      <c r="Y89" s="1"/>
      <c r="Z89" s="1"/>
      <c r="AA89" s="1"/>
    </row>
    <row r="90" spans="1:27">
      <c r="A90" s="1"/>
      <c r="B90" s="1"/>
      <c r="C90" s="1"/>
      <c r="D90" s="52"/>
      <c r="E90" s="53"/>
      <c r="F90" s="54"/>
      <c r="G90" s="68"/>
      <c r="H90" s="54">
        <f t="shared" si="2"/>
        <v>0</v>
      </c>
      <c r="I90" s="55">
        <f t="shared" si="3"/>
        <v>0</v>
      </c>
      <c r="J90" s="48"/>
      <c r="K90" s="1"/>
      <c r="L90" s="1"/>
      <c r="R90" s="1"/>
      <c r="Y90" s="1"/>
      <c r="Z90" s="1"/>
      <c r="AA90" s="1"/>
    </row>
    <row r="91" spans="1:27">
      <c r="A91" s="1"/>
      <c r="B91" s="1"/>
      <c r="C91" s="1"/>
      <c r="D91" s="52"/>
      <c r="E91" s="53"/>
      <c r="F91" s="54"/>
      <c r="G91" s="68"/>
      <c r="H91" s="54">
        <f t="shared" si="2"/>
        <v>0</v>
      </c>
      <c r="I91" s="55">
        <f t="shared" si="3"/>
        <v>0</v>
      </c>
      <c r="J91" s="48"/>
      <c r="K91" s="1"/>
      <c r="R91" s="1"/>
      <c r="Y91" s="1"/>
      <c r="Z91" s="1"/>
      <c r="AA91" s="1"/>
    </row>
    <row r="92" spans="1:27">
      <c r="A92" s="13" t="s">
        <v>5</v>
      </c>
      <c r="B92" s="13"/>
      <c r="C92" s="13"/>
      <c r="D92" s="67">
        <f>SUM(G93:G118)</f>
        <v>2.5091459250000003</v>
      </c>
      <c r="E92" s="59"/>
      <c r="F92" s="60"/>
      <c r="G92" s="70"/>
      <c r="H92" s="54">
        <f t="shared" si="2"/>
        <v>0</v>
      </c>
      <c r="I92" s="55">
        <f t="shared" si="3"/>
        <v>0</v>
      </c>
      <c r="J92" s="50"/>
      <c r="K92" s="13"/>
      <c r="Y92" s="1"/>
      <c r="Z92" s="1"/>
      <c r="AA92" s="1"/>
    </row>
    <row r="93" spans="1:27">
      <c r="A93" s="1"/>
      <c r="B93" s="1"/>
      <c r="C93" s="1">
        <v>1</v>
      </c>
      <c r="D93" s="52"/>
      <c r="E93" s="53">
        <v>146</v>
      </c>
      <c r="F93" s="54">
        <v>192</v>
      </c>
      <c r="G93" s="68">
        <v>2.1999999999999999E-2</v>
      </c>
      <c r="H93" s="54">
        <f t="shared" si="2"/>
        <v>2.1999999999999997</v>
      </c>
      <c r="I93" s="55">
        <f t="shared" si="3"/>
        <v>422.4</v>
      </c>
      <c r="J93" s="48">
        <f>SUM(I93:I134)</f>
        <v>121630.9447081</v>
      </c>
      <c r="K93" s="1"/>
      <c r="Y93" s="1"/>
      <c r="Z93" s="1"/>
      <c r="AA93" s="1"/>
    </row>
    <row r="94" spans="1:27">
      <c r="A94" s="1"/>
      <c r="B94" s="1"/>
      <c r="C94" s="1">
        <v>2</v>
      </c>
      <c r="D94" s="52"/>
      <c r="E94" s="53">
        <v>150</v>
      </c>
      <c r="F94" s="54">
        <v>206</v>
      </c>
      <c r="G94" s="68">
        <v>2.7E-2</v>
      </c>
      <c r="H94" s="54">
        <f t="shared" si="2"/>
        <v>2.7</v>
      </c>
      <c r="I94" s="55">
        <f t="shared" si="3"/>
        <v>556.20000000000005</v>
      </c>
      <c r="J94" s="48"/>
      <c r="K94" s="1"/>
      <c r="Y94" s="1"/>
      <c r="Z94" s="1"/>
      <c r="AA94" s="1"/>
    </row>
    <row r="95" spans="1:27">
      <c r="A95" s="1" t="s">
        <v>20</v>
      </c>
      <c r="B95" s="1"/>
      <c r="C95" s="1">
        <v>3</v>
      </c>
      <c r="D95" s="52"/>
      <c r="E95" s="53">
        <v>159</v>
      </c>
      <c r="F95" s="54">
        <v>232</v>
      </c>
      <c r="G95" s="68">
        <v>4.2999999999999997E-2</v>
      </c>
      <c r="H95" s="54">
        <f t="shared" si="2"/>
        <v>4.3</v>
      </c>
      <c r="I95" s="55">
        <f t="shared" si="3"/>
        <v>997.59999999999991</v>
      </c>
      <c r="J95" s="48"/>
      <c r="K95" s="1"/>
      <c r="Y95" s="1"/>
      <c r="Z95" s="1"/>
      <c r="AA95" s="1"/>
    </row>
    <row r="96" spans="1:27">
      <c r="A96" s="9" t="s">
        <v>22</v>
      </c>
      <c r="B96" s="1"/>
      <c r="C96" s="1">
        <v>4</v>
      </c>
      <c r="D96" s="52"/>
      <c r="E96" s="53">
        <v>173</v>
      </c>
      <c r="F96" s="54">
        <v>249</v>
      </c>
      <c r="G96" s="68">
        <v>7.3999999999999996E-2</v>
      </c>
      <c r="H96" s="54">
        <f t="shared" si="2"/>
        <v>7.3999999999999995</v>
      </c>
      <c r="I96" s="55">
        <f t="shared" si="3"/>
        <v>1842.6</v>
      </c>
      <c r="J96" s="48"/>
      <c r="K96" s="1"/>
      <c r="Y96" s="1"/>
      <c r="Z96" s="1"/>
      <c r="AA96" s="1"/>
    </row>
    <row r="97" spans="1:27">
      <c r="A97" s="1"/>
      <c r="B97" s="1"/>
      <c r="C97" s="1">
        <v>5</v>
      </c>
      <c r="D97" s="52"/>
      <c r="E97" s="53">
        <v>172</v>
      </c>
      <c r="F97" s="54">
        <v>250</v>
      </c>
      <c r="G97" s="68">
        <v>0.09</v>
      </c>
      <c r="H97" s="54">
        <f t="shared" si="2"/>
        <v>9</v>
      </c>
      <c r="I97" s="55">
        <f t="shared" si="3"/>
        <v>2250</v>
      </c>
      <c r="J97" s="48"/>
      <c r="K97" s="1"/>
      <c r="Y97" s="1"/>
      <c r="Z97" s="1"/>
      <c r="AA97" s="1"/>
    </row>
    <row r="98" spans="1:27">
      <c r="A98" s="1"/>
      <c r="B98" s="1"/>
      <c r="C98" s="1">
        <v>6</v>
      </c>
      <c r="D98" s="52"/>
      <c r="E98" s="53">
        <v>183</v>
      </c>
      <c r="F98" s="54">
        <v>249</v>
      </c>
      <c r="G98" s="68">
        <v>0.111</v>
      </c>
      <c r="H98" s="54">
        <f t="shared" si="2"/>
        <v>11.1</v>
      </c>
      <c r="I98" s="55">
        <f t="shared" si="3"/>
        <v>2763.9</v>
      </c>
      <c r="J98" s="48"/>
      <c r="K98" s="1"/>
      <c r="M98" s="1"/>
      <c r="N98" s="1"/>
      <c r="O98" s="1"/>
      <c r="Y98" s="1"/>
      <c r="Z98" s="1"/>
      <c r="AA98" s="1"/>
    </row>
    <row r="99" spans="1:27">
      <c r="A99" s="1"/>
      <c r="B99" s="1"/>
      <c r="C99" s="1">
        <v>7</v>
      </c>
      <c r="D99" s="52"/>
      <c r="E99" s="53">
        <v>186</v>
      </c>
      <c r="F99" s="54">
        <v>248</v>
      </c>
      <c r="G99" s="68">
        <v>0.126</v>
      </c>
      <c r="H99" s="54">
        <f t="shared" si="2"/>
        <v>12.6</v>
      </c>
      <c r="I99" s="55">
        <f t="shared" si="3"/>
        <v>3124.7999999999997</v>
      </c>
      <c r="J99" s="48"/>
      <c r="K99" s="1"/>
      <c r="M99" s="1"/>
      <c r="N99" s="1"/>
      <c r="O99" s="1"/>
      <c r="Y99" s="1"/>
      <c r="Z99" s="1"/>
      <c r="AA99" s="1"/>
    </row>
    <row r="100" spans="1:27">
      <c r="A100" s="1"/>
      <c r="B100" s="1"/>
      <c r="C100" s="1">
        <v>8</v>
      </c>
      <c r="D100" s="52"/>
      <c r="E100" s="53">
        <v>191</v>
      </c>
      <c r="F100" s="54">
        <v>249</v>
      </c>
      <c r="G100" s="68">
        <v>0.13500000000000001</v>
      </c>
      <c r="H100" s="54">
        <f t="shared" si="2"/>
        <v>13.5</v>
      </c>
      <c r="I100" s="55">
        <f t="shared" si="3"/>
        <v>3361.5</v>
      </c>
      <c r="J100" s="48"/>
      <c r="K100" s="1"/>
      <c r="M100" s="1"/>
      <c r="N100" s="1"/>
      <c r="O100" s="1"/>
      <c r="Y100" s="1"/>
      <c r="Z100" s="1"/>
      <c r="AA100" s="1"/>
    </row>
    <row r="101" spans="1:27">
      <c r="A101" s="1"/>
      <c r="B101" s="1"/>
      <c r="C101" s="1">
        <v>9</v>
      </c>
      <c r="D101" s="52"/>
      <c r="E101" s="53">
        <v>194</v>
      </c>
      <c r="F101" s="54">
        <v>247</v>
      </c>
      <c r="G101" s="68">
        <v>0.14899999999999999</v>
      </c>
      <c r="H101" s="54">
        <f t="shared" si="2"/>
        <v>14.899999999999999</v>
      </c>
      <c r="I101" s="55">
        <f t="shared" si="3"/>
        <v>3680.2999999999997</v>
      </c>
      <c r="J101" s="48"/>
      <c r="K101" s="1"/>
      <c r="M101" s="1"/>
      <c r="N101" s="1"/>
      <c r="O101" s="1"/>
      <c r="Y101" s="1"/>
      <c r="Z101" s="1"/>
      <c r="AA101" s="1"/>
    </row>
    <row r="102" spans="1:27">
      <c r="A102" s="1"/>
      <c r="B102" s="1"/>
      <c r="C102" s="1">
        <v>10</v>
      </c>
      <c r="D102" s="52"/>
      <c r="E102" s="53">
        <v>197</v>
      </c>
      <c r="F102" s="54">
        <v>250</v>
      </c>
      <c r="G102" s="68">
        <v>0.151</v>
      </c>
      <c r="H102" s="54">
        <f t="shared" si="2"/>
        <v>15.1</v>
      </c>
      <c r="I102" s="55">
        <f t="shared" si="3"/>
        <v>3775</v>
      </c>
      <c r="J102" s="48"/>
      <c r="K102" s="1"/>
      <c r="M102" s="1"/>
      <c r="N102" s="1"/>
      <c r="O102" s="1"/>
      <c r="Q102" s="1"/>
      <c r="Y102" s="1"/>
      <c r="Z102" s="1"/>
      <c r="AA102" s="1"/>
    </row>
    <row r="103" spans="1:27">
      <c r="A103" s="1"/>
      <c r="B103" s="1"/>
      <c r="C103" s="1">
        <v>11</v>
      </c>
      <c r="D103" s="52"/>
      <c r="E103" s="53">
        <v>196</v>
      </c>
      <c r="F103" s="54">
        <v>249</v>
      </c>
      <c r="G103" s="68">
        <v>0.14499999999999999</v>
      </c>
      <c r="H103" s="54">
        <f t="shared" si="2"/>
        <v>14.499999999999998</v>
      </c>
      <c r="I103" s="55">
        <f t="shared" si="3"/>
        <v>3610.4999999999995</v>
      </c>
      <c r="J103" s="48"/>
      <c r="K103" s="1"/>
      <c r="Y103" s="1"/>
      <c r="Z103" s="1"/>
      <c r="AA103" s="1"/>
    </row>
    <row r="104" spans="1:27">
      <c r="A104" s="1"/>
      <c r="B104" s="1"/>
      <c r="C104" s="1">
        <v>12</v>
      </c>
      <c r="D104" s="52"/>
      <c r="E104" s="53">
        <v>198</v>
      </c>
      <c r="F104" s="54">
        <v>249</v>
      </c>
      <c r="G104" s="68">
        <v>0.14399999999999999</v>
      </c>
      <c r="H104" s="54">
        <f t="shared" ref="H104:H148" si="4">100*G104</f>
        <v>14.399999999999999</v>
      </c>
      <c r="I104" s="55">
        <f t="shared" ref="I104:I148" si="5">F104*H104</f>
        <v>3585.5999999999995</v>
      </c>
      <c r="J104" s="48"/>
      <c r="K104" s="1"/>
      <c r="Y104" s="1"/>
      <c r="Z104" s="1"/>
      <c r="AA104" s="1"/>
    </row>
    <row r="105" spans="1:27">
      <c r="A105" s="1"/>
      <c r="B105" s="1"/>
      <c r="C105" s="1">
        <v>13</v>
      </c>
      <c r="D105" s="52"/>
      <c r="E105" s="53">
        <v>196</v>
      </c>
      <c r="F105" s="54">
        <v>248</v>
      </c>
      <c r="G105" s="68">
        <v>0.13800000000000001</v>
      </c>
      <c r="H105" s="54">
        <f t="shared" si="4"/>
        <v>13.8</v>
      </c>
      <c r="I105" s="55">
        <f t="shared" si="5"/>
        <v>3422.4</v>
      </c>
      <c r="J105" s="48"/>
      <c r="K105" s="1"/>
      <c r="Q105" s="13"/>
      <c r="Y105" s="1"/>
      <c r="Z105" s="1"/>
      <c r="AA105" s="1"/>
    </row>
    <row r="106" spans="1:27">
      <c r="A106" s="1"/>
      <c r="B106" s="1"/>
      <c r="C106" s="1">
        <v>14</v>
      </c>
      <c r="D106" s="52"/>
      <c r="E106" s="53">
        <v>201</v>
      </c>
      <c r="F106" s="54">
        <v>249</v>
      </c>
      <c r="G106" s="68">
        <v>0.13200000000000001</v>
      </c>
      <c r="H106" s="54">
        <f t="shared" si="4"/>
        <v>13.200000000000001</v>
      </c>
      <c r="I106" s="55">
        <f t="shared" si="5"/>
        <v>3286.8</v>
      </c>
      <c r="J106" s="48"/>
      <c r="K106" s="1"/>
      <c r="Q106" s="1"/>
      <c r="Y106" s="1"/>
      <c r="Z106" s="1"/>
      <c r="AA106" s="1"/>
    </row>
    <row r="107" spans="1:27">
      <c r="A107" s="1"/>
      <c r="B107" s="1"/>
      <c r="C107" s="1">
        <v>15</v>
      </c>
      <c r="D107" s="52"/>
      <c r="E107" s="53">
        <v>198</v>
      </c>
      <c r="F107" s="54">
        <v>248</v>
      </c>
      <c r="G107" s="68">
        <v>0.129</v>
      </c>
      <c r="H107" s="54">
        <f t="shared" si="4"/>
        <v>12.9</v>
      </c>
      <c r="I107" s="55">
        <f t="shared" si="5"/>
        <v>3199.2000000000003</v>
      </c>
      <c r="J107" s="48"/>
      <c r="K107" s="1"/>
      <c r="Y107" s="1"/>
      <c r="Z107" s="1"/>
      <c r="AA107" s="1"/>
    </row>
    <row r="108" spans="1:27">
      <c r="A108" s="1"/>
      <c r="B108" s="1"/>
      <c r="C108" s="1">
        <v>16</v>
      </c>
      <c r="D108" s="52"/>
      <c r="E108" s="53">
        <v>196</v>
      </c>
      <c r="F108" s="54">
        <v>250</v>
      </c>
      <c r="G108" s="68">
        <v>0.124</v>
      </c>
      <c r="H108" s="54">
        <f t="shared" si="4"/>
        <v>12.4</v>
      </c>
      <c r="I108" s="55">
        <f t="shared" si="5"/>
        <v>3100</v>
      </c>
      <c r="J108" s="48"/>
      <c r="K108" s="1"/>
      <c r="Y108" s="1"/>
      <c r="Z108" s="1"/>
      <c r="AA108" s="1"/>
    </row>
    <row r="109" spans="1:27">
      <c r="A109" s="1"/>
      <c r="B109" s="1"/>
      <c r="C109" s="1">
        <v>17</v>
      </c>
      <c r="D109" s="52"/>
      <c r="E109" s="53">
        <v>195</v>
      </c>
      <c r="F109" s="54">
        <v>249</v>
      </c>
      <c r="G109" s="68">
        <v>0.124</v>
      </c>
      <c r="H109" s="54">
        <f t="shared" si="4"/>
        <v>12.4</v>
      </c>
      <c r="I109" s="55">
        <f t="shared" si="5"/>
        <v>3087.6</v>
      </c>
      <c r="J109" s="48"/>
      <c r="K109" s="1"/>
      <c r="Y109" s="1"/>
      <c r="Z109" s="1"/>
      <c r="AA109" s="1"/>
    </row>
    <row r="110" spans="1:27">
      <c r="A110" s="1"/>
      <c r="B110" s="1"/>
      <c r="C110" s="1">
        <v>18</v>
      </c>
      <c r="D110" s="52"/>
      <c r="E110" s="53">
        <v>199</v>
      </c>
      <c r="F110" s="54">
        <v>248</v>
      </c>
      <c r="G110" s="68">
        <v>0.11899999999999999</v>
      </c>
      <c r="H110" s="54">
        <f t="shared" si="4"/>
        <v>11.899999999999999</v>
      </c>
      <c r="I110" s="55">
        <f t="shared" si="5"/>
        <v>2951.2</v>
      </c>
      <c r="J110" s="48"/>
      <c r="K110" s="1"/>
      <c r="Y110" s="1"/>
      <c r="Z110" s="1"/>
      <c r="AA110" s="1"/>
    </row>
    <row r="111" spans="1:27">
      <c r="A111" s="1"/>
      <c r="B111" s="1"/>
      <c r="C111" s="1">
        <v>19</v>
      </c>
      <c r="D111" s="52"/>
      <c r="E111" s="53">
        <v>200</v>
      </c>
      <c r="F111" s="54">
        <v>250</v>
      </c>
      <c r="G111" s="68">
        <v>0.11799999999999999</v>
      </c>
      <c r="H111" s="54">
        <f t="shared" si="4"/>
        <v>11.799999999999999</v>
      </c>
      <c r="I111" s="55">
        <f t="shared" si="5"/>
        <v>2949.9999999999995</v>
      </c>
      <c r="J111" s="48"/>
      <c r="K111" s="1"/>
      <c r="Y111" s="1"/>
      <c r="Z111" s="1"/>
      <c r="AA111" s="1"/>
    </row>
    <row r="112" spans="1:27">
      <c r="A112" s="1"/>
      <c r="B112" s="1"/>
      <c r="C112" s="1">
        <v>20</v>
      </c>
      <c r="D112" s="52"/>
      <c r="E112" s="53">
        <v>194</v>
      </c>
      <c r="F112" s="54">
        <v>249</v>
      </c>
      <c r="G112" s="68">
        <v>0.11700000000000001</v>
      </c>
      <c r="H112" s="54">
        <f t="shared" si="4"/>
        <v>11.700000000000001</v>
      </c>
      <c r="I112" s="55">
        <f t="shared" si="5"/>
        <v>2913.3</v>
      </c>
      <c r="J112" s="48"/>
      <c r="K112" s="1"/>
      <c r="Y112" s="1"/>
      <c r="Z112" s="1"/>
      <c r="AA112" s="1"/>
    </row>
    <row r="113" spans="1:60">
      <c r="A113" s="1"/>
      <c r="B113" s="1"/>
      <c r="C113" s="1">
        <v>21</v>
      </c>
      <c r="D113" s="52"/>
      <c r="E113" s="53">
        <v>188</v>
      </c>
      <c r="F113" s="54">
        <v>250</v>
      </c>
      <c r="G113" s="68">
        <v>0.10199999999999999</v>
      </c>
      <c r="H113" s="54">
        <f t="shared" si="4"/>
        <v>10.199999999999999</v>
      </c>
      <c r="I113" s="55">
        <f t="shared" si="5"/>
        <v>2550</v>
      </c>
      <c r="J113" s="48"/>
      <c r="K113" s="1"/>
      <c r="Y113" s="1"/>
      <c r="Z113" s="1"/>
      <c r="AA113" s="1"/>
    </row>
    <row r="114" spans="1:60" s="15" customFormat="1">
      <c r="A114" s="1"/>
      <c r="B114" s="1"/>
      <c r="C114" s="1">
        <v>22</v>
      </c>
      <c r="D114" s="52"/>
      <c r="E114" s="53">
        <v>181</v>
      </c>
      <c r="F114" s="54">
        <v>249</v>
      </c>
      <c r="G114" s="68">
        <v>8.6999999999999994E-2</v>
      </c>
      <c r="H114" s="54">
        <f t="shared" si="4"/>
        <v>8.6999999999999993</v>
      </c>
      <c r="I114" s="55">
        <f t="shared" si="5"/>
        <v>2166.2999999999997</v>
      </c>
      <c r="J114" s="48"/>
      <c r="K114" s="1"/>
      <c r="L114"/>
      <c r="M114"/>
      <c r="N114"/>
      <c r="O114"/>
      <c r="P114"/>
      <c r="Q114"/>
      <c r="R114"/>
      <c r="S114" s="1"/>
      <c r="T114" s="1"/>
      <c r="U114" s="1"/>
      <c r="V114" s="1"/>
      <c r="W114" s="1"/>
      <c r="X114" s="1"/>
      <c r="Y114" s="1"/>
      <c r="Z114" s="1"/>
      <c r="AA114" s="1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</row>
    <row r="115" spans="1:60">
      <c r="A115" s="1"/>
      <c r="B115" s="1"/>
      <c r="C115" s="1">
        <v>23</v>
      </c>
      <c r="D115" s="52"/>
      <c r="E115" s="53">
        <v>176</v>
      </c>
      <c r="F115" s="54">
        <v>244</v>
      </c>
      <c r="G115" s="68">
        <v>5.7000000000000002E-2</v>
      </c>
      <c r="H115" s="54">
        <f t="shared" si="4"/>
        <v>5.7</v>
      </c>
      <c r="I115" s="55">
        <f t="shared" si="5"/>
        <v>1390.8</v>
      </c>
      <c r="J115" s="48"/>
      <c r="K115" s="1"/>
      <c r="Q115" s="1"/>
      <c r="Y115" s="1"/>
      <c r="Z115" s="1"/>
      <c r="AA115" s="1"/>
    </row>
    <row r="116" spans="1:60">
      <c r="A116" s="1"/>
      <c r="B116" s="1"/>
      <c r="C116" s="1">
        <v>24</v>
      </c>
      <c r="D116" s="52"/>
      <c r="E116" s="53">
        <v>161</v>
      </c>
      <c r="F116" s="54">
        <v>242</v>
      </c>
      <c r="G116" s="68">
        <v>3.4000000000000002E-2</v>
      </c>
      <c r="H116" s="54">
        <f t="shared" si="4"/>
        <v>3.4000000000000004</v>
      </c>
      <c r="I116" s="55">
        <f t="shared" si="5"/>
        <v>822.80000000000007</v>
      </c>
      <c r="J116" s="48"/>
      <c r="K116" s="1"/>
      <c r="Q116" s="1"/>
      <c r="Y116" s="1"/>
      <c r="Z116" s="1"/>
      <c r="AA116" s="1"/>
    </row>
    <row r="117" spans="1:60">
      <c r="A117" s="1"/>
      <c r="B117" s="1"/>
      <c r="C117" s="1">
        <v>25</v>
      </c>
      <c r="D117" s="52"/>
      <c r="E117" s="53">
        <v>146</v>
      </c>
      <c r="F117" s="54">
        <v>175</v>
      </c>
      <c r="G117" s="68">
        <v>4.3694119999999996E-3</v>
      </c>
      <c r="H117" s="54">
        <f t="shared" ref="H117:H132" si="6">100*G117</f>
        <v>0.43694119999999997</v>
      </c>
      <c r="I117" s="55">
        <f t="shared" si="5"/>
        <v>76.464709999999997</v>
      </c>
      <c r="J117" s="48"/>
      <c r="K117" s="1"/>
      <c r="P117" s="1"/>
      <c r="Q117" s="1"/>
      <c r="S117" s="13"/>
      <c r="T117" s="13"/>
      <c r="U117" s="13"/>
      <c r="V117" s="13"/>
      <c r="W117" s="13"/>
      <c r="X117" s="13"/>
      <c r="Y117" s="1"/>
      <c r="Z117" s="1"/>
      <c r="AA117" s="1"/>
    </row>
    <row r="118" spans="1:60">
      <c r="A118" s="1"/>
      <c r="B118" s="1"/>
      <c r="C118" s="1">
        <v>26</v>
      </c>
      <c r="D118" s="52"/>
      <c r="E118" s="53">
        <v>148</v>
      </c>
      <c r="F118" s="54">
        <v>180</v>
      </c>
      <c r="G118" s="68">
        <v>6.7765129999999996E-3</v>
      </c>
      <c r="H118" s="54">
        <f t="shared" si="6"/>
        <v>0.67765129999999996</v>
      </c>
      <c r="I118" s="55">
        <f t="shared" si="5"/>
        <v>121.977234</v>
      </c>
      <c r="J118" s="48"/>
      <c r="K118" s="1"/>
      <c r="L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60">
      <c r="A119" s="1"/>
      <c r="B119" s="1"/>
      <c r="C119" s="1">
        <v>27</v>
      </c>
      <c r="D119" s="52"/>
      <c r="E119" s="53"/>
      <c r="F119" s="54"/>
      <c r="G119" s="68"/>
      <c r="H119" s="54">
        <f t="shared" si="6"/>
        <v>0</v>
      </c>
      <c r="I119" s="55">
        <f t="shared" si="5"/>
        <v>0</v>
      </c>
      <c r="J119" s="48"/>
      <c r="K119" s="1"/>
      <c r="Q119" s="1"/>
      <c r="Y119" s="13"/>
      <c r="Z119" s="1"/>
      <c r="AA119" s="1"/>
    </row>
    <row r="120" spans="1:60">
      <c r="A120" s="1"/>
      <c r="B120" s="1"/>
      <c r="C120" s="1">
        <v>28</v>
      </c>
      <c r="D120" s="52">
        <f>SUM(G120:G132)</f>
        <v>2.4120940600000003</v>
      </c>
      <c r="E120" s="53">
        <v>158</v>
      </c>
      <c r="F120" s="54">
        <v>224</v>
      </c>
      <c r="G120" s="68">
        <v>5.3898130000000002E-3</v>
      </c>
      <c r="H120" s="54">
        <f t="shared" si="6"/>
        <v>0.5389813</v>
      </c>
      <c r="I120" s="55">
        <f t="shared" si="5"/>
        <v>120.7318112</v>
      </c>
      <c r="J120" s="48"/>
      <c r="K120" s="1"/>
      <c r="L120" s="1"/>
      <c r="Q120" s="1"/>
      <c r="Y120" s="1"/>
      <c r="Z120" s="1"/>
      <c r="AA120" s="1"/>
      <c r="AD120" s="15"/>
      <c r="AE120" s="15"/>
    </row>
    <row r="121" spans="1:60">
      <c r="A121" s="1"/>
      <c r="B121" s="1"/>
      <c r="C121" s="1">
        <v>29</v>
      </c>
      <c r="D121" s="52"/>
      <c r="E121" s="53">
        <v>147</v>
      </c>
      <c r="F121" s="54">
        <v>187</v>
      </c>
      <c r="G121" s="68">
        <v>2.3E-2</v>
      </c>
      <c r="H121" s="54">
        <f t="shared" si="6"/>
        <v>2.2999999999999998</v>
      </c>
      <c r="I121" s="55">
        <f t="shared" si="5"/>
        <v>430.09999999999997</v>
      </c>
      <c r="J121" s="48"/>
      <c r="K121" s="1"/>
      <c r="Q121" s="1"/>
      <c r="R121" s="13"/>
      <c r="Y121" s="1"/>
      <c r="Z121" s="1"/>
      <c r="AA121" s="1"/>
      <c r="AH121" s="15"/>
    </row>
    <row r="122" spans="1:60">
      <c r="A122" s="1"/>
      <c r="B122" s="1"/>
      <c r="C122" s="1">
        <v>30</v>
      </c>
      <c r="D122" s="52"/>
      <c r="E122" s="53">
        <v>170</v>
      </c>
      <c r="F122" s="54">
        <v>245</v>
      </c>
      <c r="G122" s="68">
        <v>0.252</v>
      </c>
      <c r="H122" s="54">
        <f t="shared" si="6"/>
        <v>25.2</v>
      </c>
      <c r="I122" s="55">
        <f t="shared" si="5"/>
        <v>6174</v>
      </c>
      <c r="J122" s="48"/>
      <c r="K122" s="1"/>
      <c r="R122" s="1"/>
      <c r="Y122" s="1"/>
      <c r="Z122" s="1"/>
      <c r="AA122" s="1"/>
    </row>
    <row r="123" spans="1:60">
      <c r="A123" s="1"/>
      <c r="B123" s="1"/>
      <c r="C123" s="1">
        <v>31</v>
      </c>
      <c r="D123" s="52"/>
      <c r="E123" s="53">
        <v>182</v>
      </c>
      <c r="F123" s="54">
        <v>251</v>
      </c>
      <c r="G123" s="68">
        <v>0.35</v>
      </c>
      <c r="H123" s="54">
        <f t="shared" si="6"/>
        <v>35</v>
      </c>
      <c r="I123" s="55">
        <f t="shared" si="5"/>
        <v>8785</v>
      </c>
      <c r="J123" s="48"/>
      <c r="K123" s="1"/>
      <c r="Y123" s="1"/>
      <c r="Z123" s="13"/>
      <c r="AA123" s="13"/>
      <c r="AB123" s="15"/>
      <c r="AC123" s="15"/>
    </row>
    <row r="124" spans="1:60">
      <c r="A124" s="1"/>
      <c r="B124" s="1"/>
      <c r="C124" s="1">
        <v>32</v>
      </c>
      <c r="D124" s="52"/>
      <c r="E124" s="53">
        <v>181</v>
      </c>
      <c r="F124" s="54">
        <v>249</v>
      </c>
      <c r="G124" s="68">
        <v>0.38100000000000001</v>
      </c>
      <c r="H124" s="54">
        <f t="shared" si="6"/>
        <v>38.1</v>
      </c>
      <c r="I124" s="55">
        <f t="shared" si="5"/>
        <v>9486.9</v>
      </c>
      <c r="J124" s="48"/>
      <c r="K124" s="1"/>
      <c r="Y124" s="1"/>
      <c r="Z124" s="1"/>
      <c r="AA124" s="1"/>
    </row>
    <row r="125" spans="1:60">
      <c r="A125" s="1"/>
      <c r="B125" s="1"/>
      <c r="C125" s="1">
        <v>33</v>
      </c>
      <c r="D125" s="52"/>
      <c r="E125" s="53">
        <v>190</v>
      </c>
      <c r="F125" s="54">
        <v>248</v>
      </c>
      <c r="G125" s="68">
        <v>0.41099999999999998</v>
      </c>
      <c r="H125" s="54">
        <f t="shared" si="6"/>
        <v>41.099999999999994</v>
      </c>
      <c r="I125" s="55">
        <f t="shared" si="5"/>
        <v>10192.799999999999</v>
      </c>
      <c r="J125" s="48"/>
      <c r="K125" s="1"/>
      <c r="Y125" s="1"/>
      <c r="Z125" s="1"/>
      <c r="AA125" s="1"/>
    </row>
    <row r="126" spans="1:60">
      <c r="A126" s="1"/>
      <c r="B126" s="1"/>
      <c r="C126" s="1">
        <v>34</v>
      </c>
      <c r="D126" s="52"/>
      <c r="E126" s="53">
        <v>191</v>
      </c>
      <c r="F126" s="54">
        <v>250</v>
      </c>
      <c r="G126" s="68">
        <v>0.39900000000000002</v>
      </c>
      <c r="H126" s="54">
        <f t="shared" si="6"/>
        <v>39.900000000000006</v>
      </c>
      <c r="I126" s="55">
        <f t="shared" si="5"/>
        <v>9975.0000000000018</v>
      </c>
      <c r="J126" s="48"/>
      <c r="K126" s="1"/>
      <c r="Y126" s="1"/>
      <c r="Z126" s="1"/>
      <c r="AA126" s="1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  <c r="BA126" s="15"/>
      <c r="BB126" s="15"/>
      <c r="BC126" s="15"/>
      <c r="BD126" s="15"/>
      <c r="BE126" s="15"/>
      <c r="BF126" s="15"/>
      <c r="BG126" s="15"/>
      <c r="BH126" s="15"/>
    </row>
    <row r="127" spans="1:60">
      <c r="A127" s="1"/>
      <c r="B127" s="1"/>
      <c r="C127" s="1">
        <v>35</v>
      </c>
      <c r="D127" s="52"/>
      <c r="E127" s="53">
        <v>191</v>
      </c>
      <c r="F127" s="54">
        <v>250</v>
      </c>
      <c r="G127" s="68">
        <v>0.34899999999999998</v>
      </c>
      <c r="H127" s="54">
        <f t="shared" si="6"/>
        <v>34.9</v>
      </c>
      <c r="I127" s="55">
        <f t="shared" si="5"/>
        <v>8725</v>
      </c>
      <c r="J127" s="48"/>
      <c r="K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60">
      <c r="A128" s="1"/>
      <c r="B128" s="1"/>
      <c r="C128" s="1">
        <v>36</v>
      </c>
      <c r="D128" s="52"/>
      <c r="E128" s="53">
        <v>173</v>
      </c>
      <c r="F128" s="54">
        <v>248</v>
      </c>
      <c r="G128" s="68">
        <v>0.2</v>
      </c>
      <c r="H128" s="54">
        <f t="shared" si="6"/>
        <v>20</v>
      </c>
      <c r="I128" s="55">
        <f t="shared" si="5"/>
        <v>4960</v>
      </c>
      <c r="J128" s="48"/>
      <c r="K128" s="1"/>
      <c r="M128" s="1"/>
      <c r="N128" s="1"/>
      <c r="O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33">
      <c r="A129" s="1"/>
      <c r="B129" s="1"/>
      <c r="C129" s="1">
        <v>37</v>
      </c>
      <c r="D129" s="52"/>
      <c r="E129" s="53">
        <v>145</v>
      </c>
      <c r="F129" s="54">
        <v>194</v>
      </c>
      <c r="G129" s="68">
        <v>2.7E-2</v>
      </c>
      <c r="H129" s="54">
        <f t="shared" si="6"/>
        <v>2.7</v>
      </c>
      <c r="I129" s="55">
        <f t="shared" si="5"/>
        <v>523.80000000000007</v>
      </c>
      <c r="J129" s="48"/>
      <c r="K129" s="1"/>
      <c r="M129" s="1"/>
      <c r="N129" s="1"/>
      <c r="O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33">
      <c r="A130" s="1"/>
      <c r="B130" s="1"/>
      <c r="C130" s="1">
        <v>38</v>
      </c>
      <c r="D130" s="52"/>
      <c r="E130" s="53">
        <v>142</v>
      </c>
      <c r="F130" s="54">
        <v>163</v>
      </c>
      <c r="G130" s="68">
        <v>5.7822749999999999E-3</v>
      </c>
      <c r="H130" s="54">
        <f t="shared" si="6"/>
        <v>0.57822750000000001</v>
      </c>
      <c r="I130" s="55">
        <f t="shared" si="5"/>
        <v>94.251082499999995</v>
      </c>
      <c r="J130" s="48"/>
      <c r="K130" s="1"/>
      <c r="M130" s="1"/>
      <c r="N130" s="1"/>
      <c r="O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33">
      <c r="A131" s="1"/>
      <c r="B131" s="1"/>
      <c r="C131" s="1">
        <v>39</v>
      </c>
      <c r="D131" s="52"/>
      <c r="E131" s="53">
        <v>146</v>
      </c>
      <c r="F131" s="54">
        <v>179</v>
      </c>
      <c r="G131" s="68">
        <v>6.3840499999999996E-3</v>
      </c>
      <c r="H131" s="54">
        <f t="shared" si="6"/>
        <v>0.638405</v>
      </c>
      <c r="I131" s="55">
        <f t="shared" si="5"/>
        <v>114.274495</v>
      </c>
      <c r="J131" s="48"/>
      <c r="K131" s="1"/>
      <c r="M131" s="1"/>
      <c r="N131" s="1"/>
      <c r="O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33">
      <c r="A132" s="1"/>
      <c r="B132" s="1"/>
      <c r="C132" s="1">
        <v>40</v>
      </c>
      <c r="D132" s="52"/>
      <c r="E132" s="53">
        <v>140</v>
      </c>
      <c r="F132" s="54">
        <v>157</v>
      </c>
      <c r="G132" s="68">
        <v>2.5379220000000002E-3</v>
      </c>
      <c r="H132" s="54">
        <f t="shared" si="6"/>
        <v>0.25379220000000002</v>
      </c>
      <c r="I132" s="55">
        <f t="shared" si="5"/>
        <v>39.845375400000002</v>
      </c>
      <c r="J132" s="48"/>
      <c r="K132" s="1"/>
      <c r="L132" s="78"/>
      <c r="M132" s="72"/>
      <c r="N132" s="72"/>
      <c r="O132" s="72"/>
      <c r="P132" s="72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33">
      <c r="A133" s="1"/>
      <c r="B133" s="1"/>
      <c r="C133" s="1"/>
      <c r="D133" s="52"/>
      <c r="E133" s="53"/>
      <c r="F133" s="54"/>
      <c r="G133" s="68"/>
      <c r="H133" s="54">
        <f t="shared" si="4"/>
        <v>0</v>
      </c>
      <c r="I133" s="55">
        <f t="shared" si="5"/>
        <v>0</v>
      </c>
      <c r="J133" s="48"/>
      <c r="K133" s="1"/>
      <c r="L133" s="1"/>
      <c r="P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F133" s="15"/>
      <c r="AG133" s="15"/>
    </row>
    <row r="134" spans="1:33">
      <c r="A134" s="1"/>
      <c r="B134" s="1"/>
      <c r="C134" s="1"/>
      <c r="D134" s="52"/>
      <c r="E134" s="53"/>
      <c r="F134" s="54"/>
      <c r="G134" s="68"/>
      <c r="H134" s="54">
        <f t="shared" si="4"/>
        <v>0</v>
      </c>
      <c r="I134" s="55">
        <f t="shared" si="5"/>
        <v>0</v>
      </c>
      <c r="J134" s="48"/>
      <c r="K134" s="1"/>
      <c r="L134" s="1"/>
      <c r="P134" s="1"/>
      <c r="R134" s="1"/>
      <c r="Y134" s="1"/>
      <c r="Z134" s="1"/>
      <c r="AA134" s="1"/>
    </row>
    <row r="135" spans="1:33">
      <c r="A135" s="13" t="s">
        <v>6</v>
      </c>
      <c r="B135" s="13"/>
      <c r="C135" s="13"/>
      <c r="D135" s="67">
        <f>SUM(G136:G160)</f>
        <v>1.5494080299999997</v>
      </c>
      <c r="E135" s="59"/>
      <c r="F135" s="60"/>
      <c r="G135" s="70"/>
      <c r="H135" s="54">
        <f t="shared" si="4"/>
        <v>0</v>
      </c>
      <c r="I135" s="55">
        <f t="shared" si="5"/>
        <v>0</v>
      </c>
      <c r="J135" s="50"/>
      <c r="K135" s="13"/>
      <c r="L135" s="1"/>
      <c r="P135" s="1"/>
      <c r="R135" s="1"/>
      <c r="Y135" s="1"/>
      <c r="Z135" s="1"/>
      <c r="AA135" s="1"/>
    </row>
    <row r="136" spans="1:33">
      <c r="A136" s="1"/>
      <c r="B136" s="1"/>
      <c r="C136" s="1">
        <v>1</v>
      </c>
      <c r="D136" s="52"/>
      <c r="E136" s="53">
        <v>141</v>
      </c>
      <c r="F136" s="54">
        <v>156</v>
      </c>
      <c r="G136" s="68">
        <v>2.3547730000000001E-3</v>
      </c>
      <c r="H136" s="54">
        <f t="shared" si="4"/>
        <v>0.2354773</v>
      </c>
      <c r="I136" s="55">
        <f t="shared" si="5"/>
        <v>36.734458799999999</v>
      </c>
      <c r="J136" s="48">
        <f>SUM(I136:I181)</f>
        <v>83048.0384834</v>
      </c>
      <c r="K136" s="1"/>
      <c r="L136" s="1"/>
      <c r="P136" s="1"/>
      <c r="R136" s="1"/>
      <c r="Y136" s="1"/>
      <c r="Z136" s="1"/>
      <c r="AA136" s="1"/>
    </row>
    <row r="137" spans="1:33">
      <c r="A137" s="1" t="s">
        <v>20</v>
      </c>
      <c r="B137" s="1"/>
      <c r="C137" s="1">
        <v>2</v>
      </c>
      <c r="D137" s="52"/>
      <c r="E137" s="53">
        <v>141</v>
      </c>
      <c r="F137" s="54">
        <v>159</v>
      </c>
      <c r="G137" s="68">
        <v>4.7095449999999999E-3</v>
      </c>
      <c r="H137" s="54">
        <f t="shared" si="4"/>
        <v>0.4709545</v>
      </c>
      <c r="I137" s="55">
        <f t="shared" si="5"/>
        <v>74.8817655</v>
      </c>
      <c r="J137" s="48"/>
      <c r="K137" s="1"/>
      <c r="L137" s="1"/>
      <c r="R137" s="1"/>
      <c r="Y137" s="1"/>
      <c r="Z137" s="1"/>
      <c r="AA137" s="1"/>
    </row>
    <row r="138" spans="1:33">
      <c r="A138" s="9" t="s">
        <v>23</v>
      </c>
      <c r="B138" s="1"/>
      <c r="C138" s="1">
        <v>3</v>
      </c>
      <c r="D138" s="52"/>
      <c r="E138" s="53">
        <v>145</v>
      </c>
      <c r="F138" s="54">
        <v>182</v>
      </c>
      <c r="G138" s="68">
        <v>8.1632119999999996E-3</v>
      </c>
      <c r="H138" s="54">
        <f t="shared" si="4"/>
        <v>0.81632119999999997</v>
      </c>
      <c r="I138" s="55">
        <f t="shared" si="5"/>
        <v>148.57045840000001</v>
      </c>
      <c r="J138" s="48"/>
      <c r="K138" s="1"/>
      <c r="Y138" s="1"/>
      <c r="Z138" s="1"/>
      <c r="AA138" s="1"/>
    </row>
    <row r="139" spans="1:33">
      <c r="A139" s="1"/>
      <c r="B139" s="1"/>
      <c r="C139" s="1">
        <v>4</v>
      </c>
      <c r="D139" s="52"/>
      <c r="E139" s="53">
        <v>155</v>
      </c>
      <c r="F139" s="54">
        <v>216</v>
      </c>
      <c r="G139" s="68">
        <v>3.4000000000000002E-2</v>
      </c>
      <c r="H139" s="54">
        <f t="shared" si="4"/>
        <v>3.4000000000000004</v>
      </c>
      <c r="I139" s="55">
        <f t="shared" si="5"/>
        <v>734.40000000000009</v>
      </c>
      <c r="J139" s="48"/>
      <c r="K139" s="1"/>
      <c r="Y139" s="1"/>
      <c r="Z139" s="1"/>
      <c r="AA139" s="1"/>
    </row>
    <row r="140" spans="1:33">
      <c r="A140" s="1"/>
      <c r="B140" s="1"/>
      <c r="C140" s="1">
        <v>5</v>
      </c>
      <c r="D140" s="52"/>
      <c r="E140" s="53">
        <v>167</v>
      </c>
      <c r="F140" s="54">
        <v>243</v>
      </c>
      <c r="G140" s="68">
        <v>4.2000000000000003E-2</v>
      </c>
      <c r="H140" s="54">
        <f t="shared" si="4"/>
        <v>4.2</v>
      </c>
      <c r="I140" s="55">
        <f t="shared" si="5"/>
        <v>1020.6</v>
      </c>
      <c r="J140" s="48"/>
      <c r="K140" s="1"/>
      <c r="Y140" s="1"/>
      <c r="Z140" s="1"/>
      <c r="AA140" s="1"/>
    </row>
    <row r="141" spans="1:33">
      <c r="A141" s="1"/>
      <c r="B141" s="1"/>
      <c r="C141" s="1">
        <v>6</v>
      </c>
      <c r="D141" s="52"/>
      <c r="E141" s="53">
        <v>177</v>
      </c>
      <c r="F141" s="54">
        <v>246</v>
      </c>
      <c r="G141" s="68">
        <v>4.9000000000000002E-2</v>
      </c>
      <c r="H141" s="54">
        <f t="shared" si="4"/>
        <v>4.9000000000000004</v>
      </c>
      <c r="I141" s="55">
        <f t="shared" si="5"/>
        <v>1205.4000000000001</v>
      </c>
      <c r="J141" s="48"/>
      <c r="K141" s="1"/>
      <c r="Y141" s="1"/>
      <c r="Z141" s="1"/>
      <c r="AA141" s="1"/>
    </row>
    <row r="142" spans="1:33">
      <c r="A142" s="1"/>
      <c r="B142" s="1"/>
      <c r="C142" s="1">
        <v>7</v>
      </c>
      <c r="D142" s="52"/>
      <c r="E142" s="53">
        <v>189</v>
      </c>
      <c r="F142" s="54">
        <v>247</v>
      </c>
      <c r="G142" s="68">
        <v>5.6000000000000001E-2</v>
      </c>
      <c r="H142" s="54">
        <f t="shared" si="4"/>
        <v>5.6000000000000005</v>
      </c>
      <c r="I142" s="55">
        <f t="shared" si="5"/>
        <v>1383.2</v>
      </c>
      <c r="J142" s="48"/>
      <c r="K142" s="1"/>
      <c r="Y142" s="1"/>
      <c r="Z142" s="1"/>
      <c r="AA142" s="1"/>
    </row>
    <row r="143" spans="1:33">
      <c r="A143" s="1"/>
      <c r="B143" s="1"/>
      <c r="C143" s="1">
        <v>8</v>
      </c>
      <c r="D143" s="52"/>
      <c r="E143" s="53">
        <v>190</v>
      </c>
      <c r="F143" s="54">
        <v>246</v>
      </c>
      <c r="G143" s="68">
        <v>6.8000000000000005E-2</v>
      </c>
      <c r="H143" s="54">
        <f t="shared" si="4"/>
        <v>6.8000000000000007</v>
      </c>
      <c r="I143" s="55">
        <f t="shared" si="5"/>
        <v>1672.8000000000002</v>
      </c>
      <c r="J143" s="48"/>
      <c r="K143" s="1"/>
      <c r="Y143" s="1"/>
      <c r="Z143" s="1"/>
      <c r="AA143" s="1"/>
    </row>
    <row r="144" spans="1:33">
      <c r="A144" s="1"/>
      <c r="B144" s="1"/>
      <c r="C144" s="1">
        <v>9</v>
      </c>
      <c r="D144" s="52"/>
      <c r="E144" s="53">
        <v>189</v>
      </c>
      <c r="F144" s="54">
        <v>248</v>
      </c>
      <c r="G144" s="68">
        <v>7.8E-2</v>
      </c>
      <c r="H144" s="54">
        <f t="shared" si="4"/>
        <v>7.8</v>
      </c>
      <c r="I144" s="55">
        <f t="shared" si="5"/>
        <v>1934.3999999999999</v>
      </c>
      <c r="J144" s="48"/>
      <c r="K144" s="1"/>
      <c r="Y144" s="1"/>
      <c r="Z144" s="1"/>
      <c r="AA144" s="1"/>
    </row>
    <row r="145" spans="1:60">
      <c r="A145" s="1"/>
      <c r="B145" s="1"/>
      <c r="C145" s="1">
        <v>10</v>
      </c>
      <c r="D145" s="52"/>
      <c r="E145" s="53">
        <v>194</v>
      </c>
      <c r="F145" s="54">
        <v>247</v>
      </c>
      <c r="G145" s="68">
        <v>8.7999999999999995E-2</v>
      </c>
      <c r="H145" s="54">
        <f t="shared" si="4"/>
        <v>8.7999999999999989</v>
      </c>
      <c r="I145" s="55">
        <f t="shared" si="5"/>
        <v>2173.6</v>
      </c>
      <c r="J145" s="48"/>
      <c r="K145" s="1"/>
      <c r="M145" s="1"/>
      <c r="N145" s="1"/>
      <c r="O145" s="1"/>
      <c r="Y145" s="1"/>
      <c r="Z145" s="1"/>
      <c r="AA145" s="1"/>
    </row>
    <row r="146" spans="1:60">
      <c r="A146" s="1"/>
      <c r="B146" s="1"/>
      <c r="C146" s="1">
        <v>11</v>
      </c>
      <c r="D146" s="52"/>
      <c r="E146" s="53">
        <v>197</v>
      </c>
      <c r="F146" s="54">
        <v>248</v>
      </c>
      <c r="G146" s="68">
        <v>0.1</v>
      </c>
      <c r="H146" s="54">
        <f t="shared" si="4"/>
        <v>10</v>
      </c>
      <c r="I146" s="55">
        <f t="shared" si="5"/>
        <v>2480</v>
      </c>
      <c r="J146" s="48"/>
      <c r="K146" s="1"/>
      <c r="M146" s="1"/>
      <c r="N146" s="1"/>
      <c r="O146" s="1"/>
      <c r="Y146" s="1"/>
      <c r="Z146" s="1"/>
      <c r="AA146" s="1"/>
    </row>
    <row r="147" spans="1:60">
      <c r="A147" s="1"/>
      <c r="B147" s="1"/>
      <c r="C147" s="1">
        <v>12</v>
      </c>
      <c r="D147" s="52"/>
      <c r="E147" s="53">
        <v>196</v>
      </c>
      <c r="F147" s="54">
        <v>249</v>
      </c>
      <c r="G147" s="68">
        <v>9.7000000000000003E-2</v>
      </c>
      <c r="H147" s="54">
        <f t="shared" si="4"/>
        <v>9.7000000000000011</v>
      </c>
      <c r="I147" s="55">
        <f t="shared" si="5"/>
        <v>2415.3000000000002</v>
      </c>
      <c r="J147" s="48"/>
      <c r="K147" s="1"/>
      <c r="M147" s="1"/>
      <c r="N147" s="1"/>
      <c r="O147" s="1"/>
      <c r="Y147" s="1"/>
      <c r="Z147" s="1"/>
      <c r="AA147" s="1"/>
    </row>
    <row r="148" spans="1:60">
      <c r="A148" s="1"/>
      <c r="B148" s="1"/>
      <c r="C148" s="1">
        <v>13</v>
      </c>
      <c r="D148" s="52"/>
      <c r="E148" s="53">
        <v>193</v>
      </c>
      <c r="F148" s="54">
        <v>249</v>
      </c>
      <c r="G148" s="68">
        <v>0.10100000000000001</v>
      </c>
      <c r="H148" s="54">
        <f t="shared" si="4"/>
        <v>10.100000000000001</v>
      </c>
      <c r="I148" s="55">
        <f t="shared" si="5"/>
        <v>2514.9000000000005</v>
      </c>
      <c r="J148" s="48"/>
      <c r="K148" s="1"/>
      <c r="M148" s="1"/>
      <c r="N148" s="1"/>
      <c r="O148" s="1"/>
      <c r="Y148" s="1"/>
      <c r="Z148" s="1"/>
      <c r="AA148" s="1"/>
    </row>
    <row r="149" spans="1:60">
      <c r="A149" s="1"/>
      <c r="B149" s="1"/>
      <c r="C149" s="1">
        <v>14</v>
      </c>
      <c r="D149" s="52"/>
      <c r="E149" s="53">
        <v>191</v>
      </c>
      <c r="F149" s="54">
        <v>247</v>
      </c>
      <c r="G149" s="68">
        <v>9.8000000000000004E-2</v>
      </c>
      <c r="H149" s="54">
        <f t="shared" ref="H149:H197" si="7">100*G149</f>
        <v>9.8000000000000007</v>
      </c>
      <c r="I149" s="55">
        <f t="shared" ref="I149:I197" si="8">F149*H149</f>
        <v>2420.6000000000004</v>
      </c>
      <c r="J149" s="48"/>
      <c r="K149" s="1"/>
      <c r="M149" s="1"/>
      <c r="N149" s="1"/>
      <c r="O149" s="1"/>
      <c r="Q149" s="1"/>
      <c r="Y149" s="1"/>
      <c r="Z149" s="1"/>
      <c r="AA149" s="1"/>
    </row>
    <row r="150" spans="1:60">
      <c r="A150" s="1"/>
      <c r="B150" s="1"/>
      <c r="C150" s="1">
        <v>15</v>
      </c>
      <c r="D150" s="52"/>
      <c r="E150" s="53">
        <v>191</v>
      </c>
      <c r="F150" s="54">
        <v>247</v>
      </c>
      <c r="G150" s="68">
        <v>9.9000000000000005E-2</v>
      </c>
      <c r="H150" s="54">
        <f t="shared" si="7"/>
        <v>9.9</v>
      </c>
      <c r="I150" s="55">
        <f t="shared" si="8"/>
        <v>2445.3000000000002</v>
      </c>
      <c r="J150" s="48"/>
      <c r="K150" s="1"/>
      <c r="Y150" s="1"/>
      <c r="Z150" s="1"/>
      <c r="AA150" s="1"/>
    </row>
    <row r="151" spans="1:60">
      <c r="A151" s="1"/>
      <c r="B151" s="1"/>
      <c r="C151" s="1">
        <v>16</v>
      </c>
      <c r="D151" s="52"/>
      <c r="E151" s="53">
        <v>191</v>
      </c>
      <c r="F151" s="54">
        <v>248</v>
      </c>
      <c r="G151" s="68">
        <v>0.105</v>
      </c>
      <c r="H151" s="54">
        <f t="shared" si="7"/>
        <v>10.5</v>
      </c>
      <c r="I151" s="55">
        <f t="shared" si="8"/>
        <v>2604</v>
      </c>
      <c r="J151" s="48"/>
      <c r="K151" s="1"/>
      <c r="Y151" s="1"/>
      <c r="Z151" s="1"/>
      <c r="AA151" s="1"/>
    </row>
    <row r="152" spans="1:60">
      <c r="A152" s="1"/>
      <c r="B152" s="1"/>
      <c r="C152" s="1">
        <v>17</v>
      </c>
      <c r="D152" s="52"/>
      <c r="E152" s="53">
        <v>190</v>
      </c>
      <c r="F152" s="54">
        <v>242</v>
      </c>
      <c r="G152" s="68">
        <v>0.113</v>
      </c>
      <c r="H152" s="54">
        <f t="shared" si="7"/>
        <v>11.3</v>
      </c>
      <c r="I152" s="55">
        <f t="shared" si="8"/>
        <v>2734.6000000000004</v>
      </c>
      <c r="J152" s="48"/>
      <c r="K152" s="1"/>
      <c r="Q152" s="13"/>
      <c r="Y152" s="1"/>
      <c r="Z152" s="1"/>
      <c r="AA152" s="1"/>
    </row>
    <row r="153" spans="1:60">
      <c r="A153" s="1"/>
      <c r="B153" s="1"/>
      <c r="C153" s="1">
        <v>18</v>
      </c>
      <c r="D153" s="52"/>
      <c r="E153" s="53">
        <v>186</v>
      </c>
      <c r="F153" s="54">
        <v>249</v>
      </c>
      <c r="G153" s="68">
        <v>9.7000000000000003E-2</v>
      </c>
      <c r="H153" s="54">
        <f t="shared" si="7"/>
        <v>9.7000000000000011</v>
      </c>
      <c r="I153" s="55">
        <f t="shared" si="8"/>
        <v>2415.3000000000002</v>
      </c>
      <c r="J153" s="48"/>
      <c r="K153" s="1"/>
      <c r="Q153" s="1"/>
      <c r="Y153" s="1"/>
      <c r="Z153" s="1"/>
      <c r="AA153" s="1"/>
    </row>
    <row r="154" spans="1:60">
      <c r="A154" s="1"/>
      <c r="B154" s="1"/>
      <c r="C154" s="1">
        <v>19</v>
      </c>
      <c r="D154" s="52"/>
      <c r="E154" s="53">
        <v>188</v>
      </c>
      <c r="F154" s="54">
        <v>246</v>
      </c>
      <c r="G154" s="68">
        <v>9.9000000000000005E-2</v>
      </c>
      <c r="H154" s="54">
        <f t="shared" si="7"/>
        <v>9.9</v>
      </c>
      <c r="I154" s="55">
        <f t="shared" si="8"/>
        <v>2435.4</v>
      </c>
      <c r="J154" s="48"/>
      <c r="K154" s="1"/>
      <c r="Q154" s="1"/>
      <c r="Y154" s="1"/>
      <c r="Z154" s="1"/>
      <c r="AA154" s="1"/>
    </row>
    <row r="155" spans="1:60">
      <c r="A155" s="1"/>
      <c r="B155" s="1"/>
      <c r="C155" s="1">
        <v>20</v>
      </c>
      <c r="D155" s="52"/>
      <c r="E155" s="53">
        <v>187</v>
      </c>
      <c r="F155" s="54">
        <v>246</v>
      </c>
      <c r="G155" s="68">
        <v>0.09</v>
      </c>
      <c r="H155" s="54">
        <f t="shared" si="7"/>
        <v>9</v>
      </c>
      <c r="I155" s="55">
        <f t="shared" si="8"/>
        <v>2214</v>
      </c>
      <c r="J155" s="48"/>
      <c r="K155" s="1"/>
      <c r="Q155" s="1"/>
      <c r="Y155" s="1"/>
      <c r="Z155" s="1"/>
      <c r="AA155" s="1"/>
    </row>
    <row r="156" spans="1:60">
      <c r="A156" s="1"/>
      <c r="B156" s="1"/>
      <c r="C156" s="1">
        <v>21</v>
      </c>
      <c r="D156" s="52"/>
      <c r="E156" s="53">
        <v>186</v>
      </c>
      <c r="F156" s="54">
        <v>249</v>
      </c>
      <c r="G156" s="68">
        <v>5.7000000000000002E-2</v>
      </c>
      <c r="H156" s="54">
        <f t="shared" si="7"/>
        <v>5.7</v>
      </c>
      <c r="I156" s="55">
        <f t="shared" si="8"/>
        <v>1419.3</v>
      </c>
      <c r="J156" s="48"/>
      <c r="K156" s="1"/>
      <c r="Q156" s="13"/>
      <c r="Y156" s="1"/>
      <c r="Z156" s="1"/>
      <c r="AA156" s="1"/>
    </row>
    <row r="157" spans="1:60" s="15" customFormat="1">
      <c r="A157" s="1"/>
      <c r="B157" s="1"/>
      <c r="C157" s="1">
        <v>22</v>
      </c>
      <c r="D157" s="52"/>
      <c r="E157" s="53">
        <v>179</v>
      </c>
      <c r="F157" s="54">
        <v>247</v>
      </c>
      <c r="G157" s="68">
        <v>3.3000000000000002E-2</v>
      </c>
      <c r="H157" s="54">
        <f t="shared" si="7"/>
        <v>3.3000000000000003</v>
      </c>
      <c r="I157" s="55">
        <f t="shared" si="8"/>
        <v>815.1</v>
      </c>
      <c r="J157" s="48"/>
      <c r="K157" s="1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 s="1"/>
      <c r="Z157" s="1"/>
      <c r="AA157" s="1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</row>
    <row r="158" spans="1:60">
      <c r="A158" s="1"/>
      <c r="B158" s="1"/>
      <c r="C158" s="1">
        <v>23</v>
      </c>
      <c r="D158" s="52"/>
      <c r="E158" s="53">
        <v>160</v>
      </c>
      <c r="F158" s="54">
        <v>228</v>
      </c>
      <c r="G158" s="68">
        <v>1.4999999999999999E-2</v>
      </c>
      <c r="H158" s="54">
        <f t="shared" si="7"/>
        <v>1.5</v>
      </c>
      <c r="I158" s="55">
        <f t="shared" si="8"/>
        <v>342</v>
      </c>
      <c r="J158" s="48"/>
      <c r="K158" s="1"/>
      <c r="Y158" s="1"/>
      <c r="Z158" s="1"/>
      <c r="AA158" s="1"/>
    </row>
    <row r="159" spans="1:60">
      <c r="A159" s="1"/>
      <c r="B159" s="1"/>
      <c r="C159" s="1">
        <v>24</v>
      </c>
      <c r="D159" s="52"/>
      <c r="E159" s="53">
        <v>141</v>
      </c>
      <c r="F159" s="54">
        <v>161</v>
      </c>
      <c r="G159" s="68">
        <v>5.1805000000000002E-3</v>
      </c>
      <c r="H159" s="54">
        <f t="shared" si="7"/>
        <v>0.51805000000000001</v>
      </c>
      <c r="I159" s="55">
        <f t="shared" si="8"/>
        <v>83.406050000000008</v>
      </c>
      <c r="J159" s="48"/>
      <c r="K159" s="1"/>
      <c r="Y159" s="1"/>
      <c r="Z159" s="1"/>
      <c r="AA159" s="1"/>
    </row>
    <row r="160" spans="1:60">
      <c r="A160" s="1"/>
      <c r="B160" s="1"/>
      <c r="C160" s="1">
        <v>25</v>
      </c>
      <c r="D160" s="52"/>
      <c r="E160" s="53">
        <v>145</v>
      </c>
      <c r="F160" s="54">
        <v>190</v>
      </c>
      <c r="G160" s="68">
        <v>0.01</v>
      </c>
      <c r="H160" s="54">
        <f t="shared" si="7"/>
        <v>1</v>
      </c>
      <c r="I160" s="55">
        <f t="shared" si="8"/>
        <v>190</v>
      </c>
      <c r="J160" s="48"/>
      <c r="K160" s="1"/>
      <c r="Y160" s="1"/>
      <c r="Z160" s="1"/>
      <c r="AA160" s="1"/>
    </row>
    <row r="161" spans="1:60">
      <c r="A161" s="72"/>
      <c r="B161" s="72"/>
      <c r="C161" s="72">
        <v>26</v>
      </c>
      <c r="D161" s="73">
        <f>SUM(G161:G175)</f>
        <v>1.855253695</v>
      </c>
      <c r="E161" s="74">
        <v>151</v>
      </c>
      <c r="F161" s="75">
        <v>197</v>
      </c>
      <c r="G161" s="76">
        <v>1.2E-2</v>
      </c>
      <c r="H161" s="75">
        <f t="shared" si="7"/>
        <v>1.2</v>
      </c>
      <c r="I161" s="55">
        <f t="shared" si="8"/>
        <v>236.39999999999998</v>
      </c>
      <c r="J161" s="77"/>
      <c r="K161" s="72"/>
      <c r="S161" s="1"/>
      <c r="T161" s="1"/>
      <c r="U161" s="1"/>
      <c r="V161" s="1"/>
      <c r="W161" s="1"/>
      <c r="X161" s="1"/>
      <c r="Y161" s="1"/>
      <c r="Z161" s="1"/>
      <c r="AA161" s="1"/>
    </row>
    <row r="162" spans="1:60">
      <c r="A162" s="1"/>
      <c r="B162" s="1"/>
      <c r="C162" s="1">
        <v>27</v>
      </c>
      <c r="D162" s="52"/>
      <c r="E162" s="53">
        <v>154</v>
      </c>
      <c r="F162" s="54">
        <v>209</v>
      </c>
      <c r="G162" s="68">
        <v>0.02</v>
      </c>
      <c r="H162" s="54">
        <f t="shared" si="7"/>
        <v>2</v>
      </c>
      <c r="I162" s="55">
        <f t="shared" si="8"/>
        <v>418</v>
      </c>
      <c r="J162" s="48"/>
      <c r="K162" s="1"/>
      <c r="Y162" s="1"/>
      <c r="Z162" s="1"/>
      <c r="AA162" s="1"/>
    </row>
    <row r="163" spans="1:60">
      <c r="A163" s="1"/>
      <c r="B163" s="1"/>
      <c r="C163" s="1">
        <v>28</v>
      </c>
      <c r="D163" s="52"/>
      <c r="E163" s="53">
        <v>142</v>
      </c>
      <c r="F163" s="54">
        <v>186</v>
      </c>
      <c r="G163" s="68">
        <v>9.91621E-3</v>
      </c>
      <c r="H163" s="54">
        <f t="shared" si="7"/>
        <v>0.99162099999999997</v>
      </c>
      <c r="I163" s="55">
        <f t="shared" si="8"/>
        <v>184.441506</v>
      </c>
      <c r="J163" s="48"/>
      <c r="K163" s="1"/>
      <c r="Y163" s="1"/>
      <c r="Z163" s="1"/>
      <c r="AA163" s="1"/>
      <c r="AD163" s="15"/>
      <c r="AE163" s="15"/>
    </row>
    <row r="164" spans="1:60">
      <c r="A164" s="1"/>
      <c r="B164" s="1"/>
      <c r="C164" s="1">
        <v>29</v>
      </c>
      <c r="D164" s="52"/>
      <c r="E164" s="53">
        <v>147</v>
      </c>
      <c r="F164" s="54">
        <v>184</v>
      </c>
      <c r="G164" s="68">
        <v>3.2000000000000001E-2</v>
      </c>
      <c r="H164" s="54">
        <f t="shared" si="7"/>
        <v>3.2</v>
      </c>
      <c r="I164" s="55">
        <f t="shared" si="8"/>
        <v>588.80000000000007</v>
      </c>
      <c r="J164" s="48"/>
      <c r="K164" s="1"/>
      <c r="P164" s="1"/>
      <c r="S164" s="13"/>
      <c r="T164" s="13"/>
      <c r="U164" s="13"/>
      <c r="V164" s="13"/>
      <c r="W164" s="13"/>
      <c r="X164" s="13"/>
      <c r="Y164" s="1"/>
      <c r="Z164" s="1"/>
      <c r="AA164" s="1"/>
      <c r="AH164" s="15"/>
    </row>
    <row r="165" spans="1:60">
      <c r="A165" s="1"/>
      <c r="B165" s="1"/>
      <c r="C165" s="1">
        <v>30</v>
      </c>
      <c r="D165" s="52"/>
      <c r="E165" s="53">
        <v>164</v>
      </c>
      <c r="F165" s="54">
        <v>240</v>
      </c>
      <c r="G165" s="68">
        <v>0.124</v>
      </c>
      <c r="H165" s="54">
        <f t="shared" si="7"/>
        <v>12.4</v>
      </c>
      <c r="I165" s="55">
        <f t="shared" si="8"/>
        <v>2976</v>
      </c>
      <c r="J165" s="48"/>
      <c r="K165" s="1"/>
      <c r="L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60">
      <c r="A166" s="1"/>
      <c r="B166" s="1"/>
      <c r="C166" s="1">
        <v>31</v>
      </c>
      <c r="D166" s="52"/>
      <c r="E166" s="53">
        <v>180</v>
      </c>
      <c r="F166" s="54">
        <v>247</v>
      </c>
      <c r="G166" s="68">
        <v>0.24</v>
      </c>
      <c r="H166" s="54">
        <f t="shared" si="7"/>
        <v>24</v>
      </c>
      <c r="I166" s="55">
        <f t="shared" si="8"/>
        <v>5928</v>
      </c>
      <c r="J166" s="48"/>
      <c r="K166" s="1"/>
      <c r="S166" s="1"/>
      <c r="T166" s="1"/>
      <c r="U166" s="1"/>
      <c r="V166" s="1"/>
      <c r="W166" s="1"/>
      <c r="X166" s="1"/>
      <c r="Y166" s="13"/>
      <c r="Z166" s="1"/>
      <c r="AA166" s="1"/>
    </row>
    <row r="167" spans="1:60">
      <c r="A167" s="1"/>
      <c r="B167" s="1"/>
      <c r="C167" s="1">
        <v>32</v>
      </c>
      <c r="D167" s="52"/>
      <c r="E167" s="53">
        <v>187</v>
      </c>
      <c r="F167" s="54">
        <v>247</v>
      </c>
      <c r="G167" s="68">
        <v>0.33100000000000002</v>
      </c>
      <c r="H167" s="54">
        <f t="shared" si="7"/>
        <v>33.1</v>
      </c>
      <c r="I167" s="55">
        <f t="shared" si="8"/>
        <v>8175.7000000000007</v>
      </c>
      <c r="J167" s="48"/>
      <c r="K167" s="1"/>
      <c r="P167" s="13"/>
      <c r="S167" s="1"/>
      <c r="T167" s="1"/>
      <c r="U167" s="1"/>
      <c r="V167" s="1"/>
      <c r="W167" s="1"/>
      <c r="X167" s="1"/>
      <c r="Y167" s="1"/>
      <c r="Z167" s="1"/>
      <c r="AA167" s="1"/>
    </row>
    <row r="168" spans="1:60">
      <c r="A168" s="1"/>
      <c r="B168" s="1"/>
      <c r="C168" s="1">
        <v>33</v>
      </c>
      <c r="D168" s="52"/>
      <c r="E168" s="53">
        <v>189</v>
      </c>
      <c r="F168" s="54">
        <v>248</v>
      </c>
      <c r="G168" s="68">
        <v>0.36299999999999999</v>
      </c>
      <c r="H168" s="54">
        <f t="shared" si="7"/>
        <v>36.299999999999997</v>
      </c>
      <c r="I168" s="55">
        <f t="shared" si="8"/>
        <v>9002.4</v>
      </c>
      <c r="J168" s="48"/>
      <c r="K168" s="1"/>
      <c r="M168" s="1"/>
      <c r="N168" s="1"/>
      <c r="O168" s="1"/>
      <c r="R168" s="13"/>
      <c r="S168" s="13"/>
      <c r="T168" s="13"/>
      <c r="U168" s="13"/>
      <c r="V168" s="13"/>
      <c r="W168" s="13"/>
      <c r="X168" s="13"/>
      <c r="Y168" s="1"/>
      <c r="Z168" s="1"/>
      <c r="AA168" s="1"/>
    </row>
    <row r="169" spans="1:60">
      <c r="A169" s="1"/>
      <c r="B169" s="1"/>
      <c r="C169" s="1">
        <v>34</v>
      </c>
      <c r="D169" s="52"/>
      <c r="E169" s="53">
        <v>189</v>
      </c>
      <c r="F169" s="54">
        <v>248</v>
      </c>
      <c r="G169" s="68">
        <v>0.315</v>
      </c>
      <c r="H169" s="54">
        <f t="shared" si="7"/>
        <v>31.5</v>
      </c>
      <c r="I169" s="55">
        <f t="shared" si="8"/>
        <v>7812</v>
      </c>
      <c r="J169" s="48"/>
      <c r="K169" s="1"/>
      <c r="M169" s="13"/>
      <c r="N169" s="13"/>
      <c r="O169" s="13"/>
      <c r="R169" s="1"/>
      <c r="Y169" s="1"/>
      <c r="Z169" s="1"/>
      <c r="AA169" s="1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  <c r="AX169" s="15"/>
      <c r="AY169" s="15"/>
      <c r="AZ169" s="15"/>
      <c r="BA169" s="15"/>
      <c r="BB169" s="15"/>
      <c r="BC169" s="15"/>
      <c r="BD169" s="15"/>
      <c r="BE169" s="15"/>
      <c r="BF169" s="15"/>
      <c r="BG169" s="15"/>
      <c r="BH169" s="15"/>
    </row>
    <row r="170" spans="1:60">
      <c r="A170" s="1"/>
      <c r="B170" s="1"/>
      <c r="C170" s="1">
        <v>35</v>
      </c>
      <c r="D170" s="52"/>
      <c r="E170" s="53">
        <v>181</v>
      </c>
      <c r="F170" s="54">
        <v>247</v>
      </c>
      <c r="G170" s="68">
        <v>0.22</v>
      </c>
      <c r="H170" s="54">
        <f t="shared" si="7"/>
        <v>22</v>
      </c>
      <c r="I170" s="55">
        <f t="shared" si="8"/>
        <v>5434</v>
      </c>
      <c r="J170" s="48"/>
      <c r="K170" s="1"/>
      <c r="R170" s="1"/>
      <c r="Y170" s="13"/>
      <c r="Z170" s="13"/>
      <c r="AA170" s="13"/>
      <c r="AB170" s="15"/>
      <c r="AC170" s="15"/>
    </row>
    <row r="171" spans="1:60">
      <c r="A171" s="1"/>
      <c r="B171" s="1"/>
      <c r="C171" s="1">
        <v>36</v>
      </c>
      <c r="D171" s="52"/>
      <c r="E171" s="53">
        <v>169</v>
      </c>
      <c r="F171" s="54">
        <v>241</v>
      </c>
      <c r="G171" s="68">
        <v>0.157</v>
      </c>
      <c r="H171" s="54">
        <f t="shared" si="7"/>
        <v>15.7</v>
      </c>
      <c r="I171" s="55">
        <f t="shared" si="8"/>
        <v>3783.7</v>
      </c>
      <c r="J171" s="48"/>
      <c r="K171" s="1"/>
      <c r="R171" s="1"/>
      <c r="Y171" s="1"/>
      <c r="Z171" s="1"/>
      <c r="AA171" s="1"/>
    </row>
    <row r="172" spans="1:60">
      <c r="A172" s="1"/>
      <c r="B172" s="1"/>
      <c r="C172" s="1">
        <v>37</v>
      </c>
      <c r="D172" s="52"/>
      <c r="E172" s="53">
        <v>145</v>
      </c>
      <c r="F172" s="54">
        <v>195</v>
      </c>
      <c r="G172" s="68">
        <v>2.5999999999999999E-2</v>
      </c>
      <c r="H172" s="54">
        <f t="shared" si="7"/>
        <v>2.6</v>
      </c>
      <c r="I172" s="55">
        <f t="shared" si="8"/>
        <v>507</v>
      </c>
      <c r="J172" s="48"/>
      <c r="K172" s="1"/>
      <c r="R172" s="13"/>
      <c r="Y172" s="1"/>
      <c r="Z172" s="1"/>
      <c r="AA172" s="1"/>
    </row>
    <row r="173" spans="1:60">
      <c r="A173" s="1"/>
      <c r="B173" s="1"/>
      <c r="C173" s="1">
        <v>38</v>
      </c>
      <c r="D173" s="52"/>
      <c r="E173" s="53">
        <v>143</v>
      </c>
      <c r="F173" s="54">
        <v>171</v>
      </c>
      <c r="G173" s="68">
        <v>2.3286090000000001E-3</v>
      </c>
      <c r="H173" s="54">
        <f t="shared" si="7"/>
        <v>0.23286090000000001</v>
      </c>
      <c r="I173" s="55">
        <f t="shared" si="8"/>
        <v>39.819213900000001</v>
      </c>
      <c r="J173" s="48"/>
      <c r="K173" s="1"/>
      <c r="Y173" s="1"/>
      <c r="Z173" s="1"/>
      <c r="AA173" s="1"/>
    </row>
    <row r="174" spans="1:60">
      <c r="A174" s="1"/>
      <c r="B174" s="1"/>
      <c r="C174" s="1">
        <v>39</v>
      </c>
      <c r="D174" s="52"/>
      <c r="E174" s="53">
        <v>140</v>
      </c>
      <c r="F174" s="54">
        <v>168</v>
      </c>
      <c r="G174" s="68">
        <v>1.7268330000000001E-3</v>
      </c>
      <c r="H174" s="54">
        <f t="shared" si="7"/>
        <v>0.17268330000000001</v>
      </c>
      <c r="I174" s="55">
        <f t="shared" si="8"/>
        <v>29.010794400000002</v>
      </c>
      <c r="J174" s="48"/>
      <c r="K174" s="1"/>
      <c r="Y174" s="1"/>
      <c r="Z174" s="1"/>
      <c r="AA174" s="1"/>
    </row>
    <row r="175" spans="1:60">
      <c r="A175" s="1"/>
      <c r="B175" s="1"/>
      <c r="C175" s="1">
        <v>40</v>
      </c>
      <c r="D175" s="52"/>
      <c r="E175" s="53">
        <v>137</v>
      </c>
      <c r="F175" s="54">
        <v>148</v>
      </c>
      <c r="G175" s="68">
        <v>1.2820430000000001E-3</v>
      </c>
      <c r="H175" s="54">
        <f t="shared" si="7"/>
        <v>0.12820429999999999</v>
      </c>
      <c r="I175" s="55">
        <f t="shared" si="8"/>
        <v>18.974236399999999</v>
      </c>
      <c r="J175" s="48"/>
      <c r="K175" s="1"/>
      <c r="Y175" s="1"/>
      <c r="Z175" s="1"/>
      <c r="AA175" s="1"/>
    </row>
    <row r="176" spans="1:60">
      <c r="A176" s="1"/>
      <c r="B176" s="1"/>
      <c r="C176" s="1"/>
      <c r="D176" s="52"/>
      <c r="E176" s="53"/>
      <c r="F176" s="54"/>
      <c r="G176" s="68"/>
      <c r="H176" s="54">
        <f t="shared" si="7"/>
        <v>0</v>
      </c>
      <c r="I176" s="55">
        <f t="shared" si="8"/>
        <v>0</v>
      </c>
      <c r="J176" s="48"/>
      <c r="K176" s="1"/>
      <c r="Y176" s="1"/>
      <c r="Z176" s="1"/>
      <c r="AA176" s="1"/>
      <c r="AF176" s="15"/>
      <c r="AG176" s="15"/>
    </row>
    <row r="177" spans="1:60">
      <c r="A177" s="1"/>
      <c r="B177" s="1"/>
      <c r="C177" s="1"/>
      <c r="D177" s="52"/>
      <c r="E177" s="53"/>
      <c r="F177" s="54"/>
      <c r="G177" s="68"/>
      <c r="H177" s="54">
        <f t="shared" si="7"/>
        <v>0</v>
      </c>
      <c r="I177" s="55">
        <f t="shared" si="8"/>
        <v>0</v>
      </c>
      <c r="J177" s="48"/>
      <c r="K177" s="1"/>
      <c r="Y177" s="1"/>
      <c r="Z177" s="1"/>
      <c r="AA177" s="1"/>
    </row>
    <row r="178" spans="1:60">
      <c r="A178" s="1"/>
      <c r="B178" s="1"/>
      <c r="C178" s="1"/>
      <c r="D178" s="52"/>
      <c r="E178" s="53"/>
      <c r="F178" s="54"/>
      <c r="G178" s="68"/>
      <c r="H178" s="54">
        <f t="shared" si="7"/>
        <v>0</v>
      </c>
      <c r="I178" s="55">
        <f t="shared" si="8"/>
        <v>0</v>
      </c>
      <c r="J178" s="48"/>
      <c r="K178" s="1"/>
      <c r="Y178" s="1"/>
      <c r="Z178" s="1"/>
      <c r="AA178" s="1"/>
    </row>
    <row r="179" spans="1:60">
      <c r="A179" s="1"/>
      <c r="B179" s="1"/>
      <c r="C179" s="1"/>
      <c r="D179" s="52"/>
      <c r="E179" s="53"/>
      <c r="F179" s="54"/>
      <c r="G179" s="68"/>
      <c r="H179" s="54">
        <f t="shared" si="7"/>
        <v>0</v>
      </c>
      <c r="I179" s="55">
        <f t="shared" si="8"/>
        <v>0</v>
      </c>
      <c r="J179" s="48"/>
      <c r="K179" s="1"/>
      <c r="Y179" s="1"/>
      <c r="Z179" s="1"/>
      <c r="AA179" s="1"/>
    </row>
    <row r="180" spans="1:60">
      <c r="A180" s="1"/>
      <c r="B180" s="1"/>
      <c r="C180" s="1"/>
      <c r="D180" s="52"/>
      <c r="E180" s="53"/>
      <c r="F180" s="54"/>
      <c r="G180" s="68"/>
      <c r="H180" s="54">
        <f t="shared" si="7"/>
        <v>0</v>
      </c>
      <c r="I180" s="55">
        <f t="shared" si="8"/>
        <v>0</v>
      </c>
      <c r="J180" s="48"/>
      <c r="K180" s="1"/>
      <c r="Y180" s="1"/>
      <c r="Z180" s="1"/>
      <c r="AA180" s="1"/>
      <c r="AK180" s="78"/>
      <c r="AL180" s="78"/>
      <c r="AM180" s="78"/>
      <c r="AN180" s="78"/>
      <c r="AO180" s="78"/>
      <c r="AP180" s="78"/>
      <c r="AQ180" s="78"/>
      <c r="AR180" s="78"/>
      <c r="AS180" s="78"/>
      <c r="AT180" s="78"/>
      <c r="AU180" s="78"/>
      <c r="AV180" s="78"/>
      <c r="AW180" s="78"/>
      <c r="AX180" s="78"/>
      <c r="AY180" s="78"/>
      <c r="AZ180" s="78"/>
      <c r="BA180" s="78"/>
      <c r="BB180" s="78"/>
      <c r="BC180" s="78"/>
      <c r="BD180" s="78"/>
      <c r="BE180" s="78"/>
      <c r="BF180" s="78"/>
      <c r="BG180" s="78"/>
      <c r="BH180" s="78"/>
    </row>
    <row r="181" spans="1:60">
      <c r="A181" s="1"/>
      <c r="B181" s="1"/>
      <c r="C181" s="1"/>
      <c r="D181" s="52"/>
      <c r="E181" s="53"/>
      <c r="F181" s="54"/>
      <c r="G181" s="68"/>
      <c r="H181" s="54">
        <f t="shared" si="7"/>
        <v>0</v>
      </c>
      <c r="I181" s="55">
        <f t="shared" si="8"/>
        <v>0</v>
      </c>
      <c r="J181" s="48"/>
      <c r="K181" s="1"/>
      <c r="Y181" s="1"/>
      <c r="Z181" s="1"/>
      <c r="AA181" s="1"/>
    </row>
    <row r="182" spans="1:60">
      <c r="A182" s="13" t="s">
        <v>7</v>
      </c>
      <c r="B182" s="14"/>
      <c r="C182" s="13"/>
      <c r="D182" s="67">
        <f>SUM(G183:G207)</f>
        <v>1.2895148709999997</v>
      </c>
      <c r="E182" s="59"/>
      <c r="F182" s="60"/>
      <c r="G182" s="70"/>
      <c r="H182" s="54">
        <f t="shared" si="7"/>
        <v>0</v>
      </c>
      <c r="I182" s="55">
        <f t="shared" si="8"/>
        <v>0</v>
      </c>
      <c r="J182" s="50"/>
      <c r="K182" s="13"/>
      <c r="Q182" s="1"/>
      <c r="Y182" s="1"/>
      <c r="Z182" s="1"/>
      <c r="AA182" s="1"/>
    </row>
    <row r="183" spans="1:60">
      <c r="A183" s="1"/>
      <c r="B183" s="1"/>
      <c r="C183" s="1">
        <v>1</v>
      </c>
      <c r="D183" s="52"/>
      <c r="E183" s="53">
        <v>154</v>
      </c>
      <c r="F183" s="54">
        <v>198</v>
      </c>
      <c r="G183" s="68">
        <v>4.0554420000000002E-3</v>
      </c>
      <c r="H183" s="54">
        <f t="shared" si="7"/>
        <v>0.40554420000000002</v>
      </c>
      <c r="I183" s="55">
        <f t="shared" si="8"/>
        <v>80.297751599999998</v>
      </c>
      <c r="J183" s="48">
        <f>SUM(I183:I229)</f>
        <v>60753.393312299988</v>
      </c>
      <c r="K183" s="1"/>
      <c r="Q183" s="1"/>
      <c r="Y183" s="1"/>
      <c r="Z183" s="1"/>
      <c r="AA183" s="1"/>
    </row>
    <row r="184" spans="1:60">
      <c r="A184" s="1"/>
      <c r="B184" s="1"/>
      <c r="C184" s="1">
        <v>2</v>
      </c>
      <c r="D184" s="52"/>
      <c r="E184" s="53">
        <v>150</v>
      </c>
      <c r="F184" s="54">
        <v>210</v>
      </c>
      <c r="G184" s="68">
        <v>1.4999999999999999E-2</v>
      </c>
      <c r="H184" s="54">
        <f t="shared" si="7"/>
        <v>1.5</v>
      </c>
      <c r="I184" s="55">
        <f t="shared" si="8"/>
        <v>315</v>
      </c>
      <c r="J184" s="48"/>
      <c r="K184" s="1"/>
      <c r="Q184" s="1"/>
      <c r="Y184" s="1"/>
      <c r="Z184" s="1"/>
      <c r="AA184" s="1"/>
    </row>
    <row r="185" spans="1:60">
      <c r="A185" s="1" t="s">
        <v>20</v>
      </c>
      <c r="B185" s="1"/>
      <c r="C185" s="1">
        <v>3</v>
      </c>
      <c r="D185" s="52"/>
      <c r="E185" s="53">
        <v>159</v>
      </c>
      <c r="F185" s="54">
        <v>233</v>
      </c>
      <c r="G185" s="68">
        <v>1.9E-2</v>
      </c>
      <c r="H185" s="54">
        <f t="shared" si="7"/>
        <v>1.9</v>
      </c>
      <c r="I185" s="55">
        <f t="shared" si="8"/>
        <v>442.7</v>
      </c>
      <c r="J185" s="48"/>
      <c r="K185" s="1"/>
      <c r="Q185" s="1"/>
      <c r="Y185" s="1"/>
      <c r="Z185" s="1"/>
      <c r="AA185" s="1"/>
    </row>
    <row r="186" spans="1:60">
      <c r="A186" s="9" t="s">
        <v>24</v>
      </c>
      <c r="B186" s="1"/>
      <c r="C186" s="1">
        <v>4</v>
      </c>
      <c r="D186" s="52"/>
      <c r="E186" s="53">
        <v>177</v>
      </c>
      <c r="F186" s="54">
        <v>247</v>
      </c>
      <c r="G186" s="68">
        <v>3.6999999999999998E-2</v>
      </c>
      <c r="H186" s="54">
        <f t="shared" si="7"/>
        <v>3.6999999999999997</v>
      </c>
      <c r="I186" s="55">
        <f t="shared" si="8"/>
        <v>913.9</v>
      </c>
      <c r="J186" s="48"/>
      <c r="K186" s="1"/>
      <c r="Q186" s="1"/>
      <c r="Y186" s="1"/>
      <c r="Z186" s="1"/>
      <c r="AA186" s="1"/>
    </row>
    <row r="187" spans="1:60">
      <c r="A187" s="1"/>
      <c r="B187" s="1"/>
      <c r="C187" s="1">
        <v>5</v>
      </c>
      <c r="D187" s="52"/>
      <c r="E187" s="53">
        <v>187</v>
      </c>
      <c r="F187" s="54">
        <v>249</v>
      </c>
      <c r="G187" s="68">
        <v>4.2000000000000003E-2</v>
      </c>
      <c r="H187" s="54">
        <f t="shared" si="7"/>
        <v>4.2</v>
      </c>
      <c r="I187" s="55">
        <f t="shared" si="8"/>
        <v>1045.8</v>
      </c>
      <c r="J187" s="48"/>
      <c r="K187" s="1"/>
      <c r="Q187" s="1"/>
      <c r="Y187" s="1"/>
      <c r="Z187" s="1"/>
      <c r="AA187" s="1"/>
    </row>
    <row r="188" spans="1:60">
      <c r="A188" s="1"/>
      <c r="B188" s="1"/>
      <c r="C188" s="1">
        <v>6</v>
      </c>
      <c r="D188" s="52"/>
      <c r="E188" s="53">
        <v>184</v>
      </c>
      <c r="F188" s="54">
        <v>247</v>
      </c>
      <c r="G188" s="68">
        <v>0.05</v>
      </c>
      <c r="H188" s="54">
        <f t="shared" si="7"/>
        <v>5</v>
      </c>
      <c r="I188" s="55">
        <f t="shared" si="8"/>
        <v>1235</v>
      </c>
      <c r="J188" s="48"/>
      <c r="K188" s="1"/>
      <c r="Q188" s="1"/>
      <c r="Y188" s="1"/>
      <c r="Z188" s="1"/>
      <c r="AA188" s="1"/>
    </row>
    <row r="189" spans="1:60">
      <c r="A189" s="1"/>
      <c r="B189" s="1"/>
      <c r="C189" s="1">
        <v>7</v>
      </c>
      <c r="D189" s="52"/>
      <c r="E189" s="53">
        <v>182</v>
      </c>
      <c r="F189" s="54">
        <v>246</v>
      </c>
      <c r="G189" s="68">
        <v>5.7000000000000002E-2</v>
      </c>
      <c r="H189" s="54">
        <f t="shared" si="7"/>
        <v>5.7</v>
      </c>
      <c r="I189" s="55">
        <f t="shared" si="8"/>
        <v>1402.2</v>
      </c>
      <c r="J189" s="48"/>
      <c r="K189" s="1"/>
      <c r="Q189" s="1"/>
      <c r="Y189" s="1"/>
      <c r="Z189" s="1"/>
      <c r="AA189" s="1"/>
      <c r="AJ189" s="78"/>
    </row>
    <row r="190" spans="1:60">
      <c r="A190" s="1"/>
      <c r="B190" s="1"/>
      <c r="C190" s="1">
        <v>8</v>
      </c>
      <c r="D190" s="52"/>
      <c r="E190" s="53">
        <v>193</v>
      </c>
      <c r="F190" s="54">
        <v>245</v>
      </c>
      <c r="G190" s="68">
        <v>7.3999999999999996E-2</v>
      </c>
      <c r="H190" s="54">
        <f t="shared" si="7"/>
        <v>7.3999999999999995</v>
      </c>
      <c r="I190" s="55">
        <f t="shared" si="8"/>
        <v>1812.9999999999998</v>
      </c>
      <c r="J190" s="48"/>
      <c r="K190" s="1"/>
      <c r="Q190" s="1"/>
      <c r="Y190" s="1"/>
      <c r="Z190" s="1"/>
      <c r="AA190" s="1"/>
      <c r="AI190" s="78"/>
    </row>
    <row r="191" spans="1:60">
      <c r="A191" s="1"/>
      <c r="B191" s="1"/>
      <c r="C191" s="1">
        <v>9</v>
      </c>
      <c r="D191" s="52"/>
      <c r="E191" s="53">
        <v>196</v>
      </c>
      <c r="F191" s="54">
        <v>246</v>
      </c>
      <c r="G191" s="68">
        <v>0.08</v>
      </c>
      <c r="H191" s="54">
        <f t="shared" si="7"/>
        <v>8</v>
      </c>
      <c r="I191" s="55">
        <f t="shared" si="8"/>
        <v>1968</v>
      </c>
      <c r="J191" s="48"/>
      <c r="K191" s="1"/>
      <c r="Q191" s="1"/>
      <c r="Y191" s="1"/>
      <c r="Z191" s="1"/>
      <c r="AA191" s="1"/>
    </row>
    <row r="192" spans="1:60">
      <c r="A192" s="1"/>
      <c r="B192" s="1"/>
      <c r="C192" s="1">
        <v>10</v>
      </c>
      <c r="D192" s="52"/>
      <c r="E192" s="53">
        <v>194</v>
      </c>
      <c r="F192" s="54">
        <v>247</v>
      </c>
      <c r="G192" s="68">
        <v>8.6999999999999994E-2</v>
      </c>
      <c r="H192" s="54">
        <f t="shared" si="7"/>
        <v>8.6999999999999993</v>
      </c>
      <c r="I192" s="55">
        <f t="shared" si="8"/>
        <v>2148.8999999999996</v>
      </c>
      <c r="J192" s="48"/>
      <c r="K192" s="1"/>
      <c r="Q192" s="1"/>
      <c r="Y192" s="1"/>
      <c r="Z192" s="1"/>
      <c r="AA192" s="1"/>
    </row>
    <row r="193" spans="1:60">
      <c r="A193" s="1"/>
      <c r="B193" s="1"/>
      <c r="C193" s="1">
        <v>11</v>
      </c>
      <c r="D193" s="52"/>
      <c r="E193" s="53">
        <v>189</v>
      </c>
      <c r="F193" s="54">
        <v>245</v>
      </c>
      <c r="G193" s="68">
        <v>9.8000000000000004E-2</v>
      </c>
      <c r="H193" s="54">
        <f t="shared" si="7"/>
        <v>9.8000000000000007</v>
      </c>
      <c r="I193" s="55">
        <f t="shared" si="8"/>
        <v>2401</v>
      </c>
      <c r="J193" s="48"/>
      <c r="K193" s="1"/>
      <c r="Q193" s="1"/>
      <c r="Y193" s="1"/>
      <c r="Z193" s="1"/>
      <c r="AA193" s="1"/>
    </row>
    <row r="194" spans="1:60">
      <c r="A194" s="1"/>
      <c r="B194" s="1"/>
      <c r="C194" s="1">
        <v>12</v>
      </c>
      <c r="D194" s="52"/>
      <c r="E194" s="53">
        <v>184</v>
      </c>
      <c r="F194" s="54">
        <v>246</v>
      </c>
      <c r="G194" s="68">
        <v>8.3000000000000004E-2</v>
      </c>
      <c r="H194" s="54">
        <f t="shared" si="7"/>
        <v>8.3000000000000007</v>
      </c>
      <c r="I194" s="55">
        <f t="shared" si="8"/>
        <v>2041.8000000000002</v>
      </c>
      <c r="J194" s="48"/>
      <c r="K194" s="1"/>
      <c r="Q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60">
      <c r="A195" s="1"/>
      <c r="B195" s="1"/>
      <c r="C195" s="1">
        <v>13</v>
      </c>
      <c r="D195" s="52"/>
      <c r="E195" s="53">
        <v>183</v>
      </c>
      <c r="F195" s="54">
        <v>248</v>
      </c>
      <c r="G195" s="68">
        <v>6.6000000000000003E-2</v>
      </c>
      <c r="H195" s="54">
        <f t="shared" si="7"/>
        <v>6.6000000000000005</v>
      </c>
      <c r="I195" s="55">
        <f t="shared" si="8"/>
        <v>1636.8000000000002</v>
      </c>
      <c r="J195" s="48"/>
      <c r="K195" s="1"/>
      <c r="Q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60">
      <c r="A196" s="1"/>
      <c r="B196" s="1"/>
      <c r="C196" s="1">
        <v>14</v>
      </c>
      <c r="D196" s="52"/>
      <c r="E196" s="53">
        <v>188</v>
      </c>
      <c r="F196" s="54">
        <v>249</v>
      </c>
      <c r="G196" s="68">
        <v>6.5000000000000002E-2</v>
      </c>
      <c r="H196" s="54">
        <f t="shared" si="7"/>
        <v>6.5</v>
      </c>
      <c r="I196" s="55">
        <f t="shared" si="8"/>
        <v>1618.5</v>
      </c>
      <c r="J196" s="48"/>
      <c r="K196" s="1"/>
      <c r="Q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60">
      <c r="A197" s="1"/>
      <c r="B197" s="1"/>
      <c r="C197" s="1">
        <v>15</v>
      </c>
      <c r="D197" s="52"/>
      <c r="E197" s="53">
        <v>188</v>
      </c>
      <c r="F197" s="54">
        <v>247</v>
      </c>
      <c r="G197" s="68">
        <v>7.0999999999999994E-2</v>
      </c>
      <c r="H197" s="54">
        <f t="shared" si="7"/>
        <v>7.1</v>
      </c>
      <c r="I197" s="55">
        <f t="shared" si="8"/>
        <v>1753.6999999999998</v>
      </c>
      <c r="J197" s="48"/>
      <c r="K197" s="1"/>
      <c r="P197" s="1"/>
      <c r="Q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60">
      <c r="A198" s="1"/>
      <c r="B198" s="1"/>
      <c r="C198" s="1">
        <v>16</v>
      </c>
      <c r="D198" s="52"/>
      <c r="E198" s="53">
        <v>188</v>
      </c>
      <c r="F198" s="54">
        <v>248</v>
      </c>
      <c r="G198" s="68">
        <v>7.3999999999999996E-2</v>
      </c>
      <c r="H198" s="54">
        <f t="shared" ref="H198:H229" si="9">100*G198</f>
        <v>7.3999999999999995</v>
      </c>
      <c r="I198" s="55">
        <f t="shared" ref="I198:I229" si="10">F198*H198</f>
        <v>1835.1999999999998</v>
      </c>
      <c r="J198" s="48"/>
      <c r="K198" s="1"/>
      <c r="L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60" ht="16" thickBot="1">
      <c r="A199" s="1"/>
      <c r="B199" s="1"/>
      <c r="C199" s="1">
        <v>17</v>
      </c>
      <c r="D199" s="52"/>
      <c r="E199" s="53">
        <v>186</v>
      </c>
      <c r="F199" s="54">
        <v>247</v>
      </c>
      <c r="G199" s="68">
        <v>6.0999999999999999E-2</v>
      </c>
      <c r="H199" s="54">
        <f t="shared" si="9"/>
        <v>6.1</v>
      </c>
      <c r="I199" s="55">
        <f t="shared" si="10"/>
        <v>1506.6999999999998</v>
      </c>
      <c r="J199" s="48"/>
      <c r="K199" s="1"/>
      <c r="L199" s="1"/>
      <c r="P199" s="1"/>
      <c r="Q199" s="18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60" ht="16" thickTop="1">
      <c r="A200" s="1"/>
      <c r="B200" s="1"/>
      <c r="C200" s="1">
        <v>18</v>
      </c>
      <c r="D200" s="52"/>
      <c r="E200" s="53">
        <v>187</v>
      </c>
      <c r="F200" s="54">
        <v>247</v>
      </c>
      <c r="G200" s="68">
        <v>5.0999999999999997E-2</v>
      </c>
      <c r="H200" s="54">
        <f t="shared" si="9"/>
        <v>5.0999999999999996</v>
      </c>
      <c r="I200" s="55">
        <f t="shared" si="10"/>
        <v>1259.6999999999998</v>
      </c>
      <c r="J200" s="48"/>
      <c r="K200" s="1"/>
      <c r="L200" s="1"/>
      <c r="P200" s="1"/>
      <c r="Q200" s="35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60">
      <c r="A201" s="1"/>
      <c r="B201" s="1"/>
      <c r="C201" s="1">
        <v>19</v>
      </c>
      <c r="D201" s="52"/>
      <c r="E201" s="53">
        <v>185</v>
      </c>
      <c r="F201" s="54">
        <v>246</v>
      </c>
      <c r="G201" s="68">
        <v>5.8999999999999997E-2</v>
      </c>
      <c r="H201" s="54">
        <f t="shared" si="9"/>
        <v>5.8999999999999995</v>
      </c>
      <c r="I201" s="55">
        <f t="shared" si="10"/>
        <v>1451.3999999999999</v>
      </c>
      <c r="J201" s="48"/>
      <c r="K201" s="1"/>
      <c r="L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60">
      <c r="A202" s="1"/>
      <c r="B202" s="1"/>
      <c r="C202" s="1">
        <v>20</v>
      </c>
      <c r="D202" s="52"/>
      <c r="E202" s="53">
        <v>177</v>
      </c>
      <c r="F202" s="54">
        <v>245</v>
      </c>
      <c r="G202" s="68">
        <v>5.8000000000000003E-2</v>
      </c>
      <c r="H202" s="54">
        <f t="shared" si="9"/>
        <v>5.8000000000000007</v>
      </c>
      <c r="I202" s="55">
        <f t="shared" si="10"/>
        <v>1421.0000000000002</v>
      </c>
      <c r="J202" s="48"/>
      <c r="K202" s="1"/>
      <c r="L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60" ht="16" thickBot="1">
      <c r="A203" s="1"/>
      <c r="B203" s="1"/>
      <c r="C203" s="1">
        <v>21</v>
      </c>
      <c r="D203" s="52"/>
      <c r="E203" s="53">
        <v>176</v>
      </c>
      <c r="F203" s="54">
        <v>249</v>
      </c>
      <c r="G203" s="68">
        <v>5.1999999999999998E-2</v>
      </c>
      <c r="H203" s="54">
        <f t="shared" si="9"/>
        <v>5.2</v>
      </c>
      <c r="I203" s="55">
        <f t="shared" si="10"/>
        <v>1294.8</v>
      </c>
      <c r="J203" s="48"/>
      <c r="K203" s="1"/>
      <c r="L203" s="1"/>
      <c r="P203" s="1"/>
      <c r="Q203" s="18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60" s="15" customFormat="1" ht="16" thickTop="1">
      <c r="A204" s="1"/>
      <c r="B204" s="1"/>
      <c r="C204" s="1">
        <v>22</v>
      </c>
      <c r="D204" s="52"/>
      <c r="E204" s="53">
        <v>179</v>
      </c>
      <c r="F204" s="54">
        <v>246</v>
      </c>
      <c r="G204" s="68">
        <v>3.5000000000000003E-2</v>
      </c>
      <c r="H204" s="54">
        <f t="shared" si="9"/>
        <v>3.5000000000000004</v>
      </c>
      <c r="I204" s="55">
        <f t="shared" si="10"/>
        <v>861.00000000000011</v>
      </c>
      <c r="J204" s="48"/>
      <c r="K204" s="1"/>
      <c r="L204" s="1"/>
      <c r="M204"/>
      <c r="N204"/>
      <c r="O204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</row>
    <row r="205" spans="1:60">
      <c r="A205" s="1"/>
      <c r="B205" s="1"/>
      <c r="C205" s="1">
        <v>23</v>
      </c>
      <c r="D205" s="52"/>
      <c r="E205" s="53">
        <v>172</v>
      </c>
      <c r="F205" s="54">
        <v>247</v>
      </c>
      <c r="G205" s="68">
        <v>2.8000000000000001E-2</v>
      </c>
      <c r="H205" s="54">
        <f t="shared" si="9"/>
        <v>2.8000000000000003</v>
      </c>
      <c r="I205" s="55">
        <f t="shared" si="10"/>
        <v>691.6</v>
      </c>
      <c r="J205" s="48"/>
      <c r="K205" s="1"/>
      <c r="L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60">
      <c r="A206" s="1"/>
      <c r="B206" s="1"/>
      <c r="C206" s="1">
        <v>24</v>
      </c>
      <c r="D206" s="52"/>
      <c r="E206" s="53">
        <v>154</v>
      </c>
      <c r="F206" s="54">
        <v>210</v>
      </c>
      <c r="G206" s="68">
        <v>2.1000000000000001E-2</v>
      </c>
      <c r="H206" s="54">
        <f t="shared" si="9"/>
        <v>2.1</v>
      </c>
      <c r="I206" s="55">
        <f t="shared" si="10"/>
        <v>441</v>
      </c>
      <c r="J206" s="48"/>
      <c r="K206" s="1"/>
      <c r="L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60">
      <c r="A207" s="1"/>
      <c r="B207" s="1"/>
      <c r="C207" s="1">
        <v>25</v>
      </c>
      <c r="D207" s="52"/>
      <c r="E207" s="53">
        <v>139</v>
      </c>
      <c r="F207" s="54">
        <v>153</v>
      </c>
      <c r="G207" s="68">
        <v>2.459429E-3</v>
      </c>
      <c r="H207" s="54">
        <f t="shared" si="9"/>
        <v>0.24594289999999999</v>
      </c>
      <c r="I207" s="55">
        <f t="shared" si="10"/>
        <v>37.629263699999996</v>
      </c>
      <c r="J207" s="48"/>
      <c r="K207" s="1"/>
      <c r="L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60">
      <c r="A208" s="1"/>
      <c r="B208" s="1"/>
      <c r="C208" s="1">
        <v>26</v>
      </c>
      <c r="D208" s="52"/>
      <c r="E208" s="53"/>
      <c r="F208" s="54"/>
      <c r="G208" s="68"/>
      <c r="H208" s="54">
        <f t="shared" si="9"/>
        <v>0</v>
      </c>
      <c r="I208" s="55">
        <f t="shared" si="10"/>
        <v>0</v>
      </c>
      <c r="J208" s="48"/>
      <c r="K208" s="1"/>
      <c r="L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60">
      <c r="A209" s="1"/>
      <c r="B209" s="1"/>
      <c r="C209" s="1">
        <v>27</v>
      </c>
      <c r="D209" s="52">
        <f>SUM(G209:G221)</f>
        <v>1.2031224089999999</v>
      </c>
      <c r="E209" s="53">
        <v>145</v>
      </c>
      <c r="F209" s="54">
        <v>174</v>
      </c>
      <c r="G209" s="68">
        <v>1.2E-2</v>
      </c>
      <c r="H209" s="54">
        <f t="shared" si="9"/>
        <v>1.2</v>
      </c>
      <c r="I209" s="55">
        <f t="shared" si="10"/>
        <v>208.79999999999998</v>
      </c>
      <c r="J209" s="48"/>
      <c r="K209" s="1"/>
      <c r="L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60">
      <c r="A210" s="1"/>
      <c r="B210" s="1"/>
      <c r="C210" s="1">
        <v>28</v>
      </c>
      <c r="D210" s="52"/>
      <c r="E210" s="53">
        <v>142</v>
      </c>
      <c r="F210" s="54">
        <v>173</v>
      </c>
      <c r="G210" s="68">
        <v>1.7000000000000001E-2</v>
      </c>
      <c r="H210" s="54">
        <f t="shared" si="9"/>
        <v>1.7000000000000002</v>
      </c>
      <c r="I210" s="55">
        <f t="shared" si="10"/>
        <v>294.10000000000002</v>
      </c>
      <c r="J210" s="48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D210" s="15"/>
      <c r="AE210" s="15"/>
    </row>
    <row r="211" spans="1:60" ht="16" thickBot="1">
      <c r="A211" s="1"/>
      <c r="B211" s="1"/>
      <c r="C211" s="1">
        <v>29</v>
      </c>
      <c r="D211" s="52"/>
      <c r="E211" s="53">
        <v>160</v>
      </c>
      <c r="F211" s="54">
        <v>227</v>
      </c>
      <c r="G211" s="68">
        <v>7.5999999999999998E-2</v>
      </c>
      <c r="H211" s="54">
        <f t="shared" si="9"/>
        <v>7.6</v>
      </c>
      <c r="I211" s="55">
        <f t="shared" si="10"/>
        <v>1725.1999999999998</v>
      </c>
      <c r="J211" s="48"/>
      <c r="K211" s="1"/>
      <c r="L211" s="1"/>
      <c r="M211" s="1"/>
      <c r="N211" s="1"/>
      <c r="O211" s="1"/>
      <c r="P211" s="1"/>
      <c r="Q211" s="1"/>
      <c r="R211" s="1"/>
      <c r="S211" s="18"/>
      <c r="T211" s="18"/>
      <c r="U211" s="18"/>
      <c r="V211" s="18"/>
      <c r="W211" s="18"/>
      <c r="X211" s="18"/>
      <c r="Y211" s="1"/>
      <c r="Z211" s="1"/>
      <c r="AA211" s="1"/>
      <c r="AH211" s="15"/>
    </row>
    <row r="212" spans="1:60" ht="16" thickTop="1">
      <c r="A212" s="1"/>
      <c r="B212" s="1"/>
      <c r="C212" s="1">
        <v>30</v>
      </c>
      <c r="D212" s="52"/>
      <c r="E212" s="53">
        <v>175</v>
      </c>
      <c r="F212" s="54">
        <v>243</v>
      </c>
      <c r="G212" s="68">
        <v>0.16900000000000001</v>
      </c>
      <c r="H212" s="54">
        <f t="shared" si="9"/>
        <v>16.900000000000002</v>
      </c>
      <c r="I212" s="55">
        <f t="shared" si="10"/>
        <v>4106.7000000000007</v>
      </c>
      <c r="J212" s="48"/>
      <c r="K212" s="1"/>
      <c r="L212" s="1"/>
      <c r="M212" s="1"/>
      <c r="N212" s="1"/>
      <c r="O212" s="1"/>
      <c r="P212" s="1"/>
      <c r="Q212" s="1"/>
      <c r="R212" s="1"/>
      <c r="S212" s="35"/>
      <c r="T212" s="35"/>
      <c r="U212" s="35"/>
      <c r="V212" s="35"/>
      <c r="W212" s="35"/>
      <c r="X212" s="35"/>
      <c r="Y212" s="1"/>
      <c r="Z212" s="1"/>
      <c r="AA212" s="1"/>
    </row>
    <row r="213" spans="1:60" ht="16" thickBot="1">
      <c r="A213" s="1"/>
      <c r="B213" s="1"/>
      <c r="C213" s="1">
        <v>31</v>
      </c>
      <c r="D213" s="52"/>
      <c r="E213" s="53">
        <v>179</v>
      </c>
      <c r="F213" s="54">
        <v>247</v>
      </c>
      <c r="G213" s="68">
        <v>0.23599999999999999</v>
      </c>
      <c r="H213" s="54">
        <f t="shared" si="9"/>
        <v>23.599999999999998</v>
      </c>
      <c r="I213" s="55">
        <f t="shared" si="10"/>
        <v>5829.2</v>
      </c>
      <c r="J213" s="48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8"/>
      <c r="Z213" s="1"/>
      <c r="AA213" s="1"/>
    </row>
    <row r="214" spans="1:60" ht="17" thickTop="1" thickBot="1">
      <c r="A214" s="1"/>
      <c r="B214" s="1"/>
      <c r="C214" s="1">
        <v>32</v>
      </c>
      <c r="D214" s="52"/>
      <c r="E214" s="53">
        <v>180</v>
      </c>
      <c r="F214" s="54">
        <v>247</v>
      </c>
      <c r="G214" s="68">
        <v>0.23699999999999999</v>
      </c>
      <c r="H214" s="54">
        <f t="shared" si="9"/>
        <v>23.7</v>
      </c>
      <c r="I214" s="55">
        <f t="shared" si="10"/>
        <v>5853.9</v>
      </c>
      <c r="J214" s="48"/>
      <c r="K214" s="1"/>
      <c r="L214" s="1"/>
      <c r="M214" s="1"/>
      <c r="N214" s="1"/>
      <c r="O214" s="1"/>
      <c r="P214" s="18"/>
      <c r="Q214" s="1"/>
      <c r="R214" s="1"/>
      <c r="S214" s="1"/>
      <c r="T214" s="1"/>
      <c r="U214" s="1"/>
      <c r="V214" s="1"/>
      <c r="W214" s="1"/>
      <c r="X214" s="1"/>
      <c r="Y214" s="35"/>
      <c r="Z214" s="1"/>
      <c r="AA214" s="1"/>
    </row>
    <row r="215" spans="1:60" ht="17" thickTop="1" thickBot="1">
      <c r="A215" s="1"/>
      <c r="B215" s="1"/>
      <c r="C215" s="1">
        <v>33</v>
      </c>
      <c r="D215" s="52"/>
      <c r="E215" s="53">
        <v>180</v>
      </c>
      <c r="F215" s="54">
        <v>244</v>
      </c>
      <c r="G215" s="68">
        <v>0.19</v>
      </c>
      <c r="H215" s="54">
        <f t="shared" si="9"/>
        <v>19</v>
      </c>
      <c r="I215" s="55">
        <f t="shared" si="10"/>
        <v>4636</v>
      </c>
      <c r="J215" s="48"/>
      <c r="K215" s="1"/>
      <c r="L215" s="18"/>
      <c r="M215" s="1"/>
      <c r="N215" s="1"/>
      <c r="O215" s="1"/>
      <c r="P215" s="35"/>
      <c r="Q215" s="1"/>
      <c r="R215" s="18"/>
      <c r="S215" s="18"/>
      <c r="T215" s="18"/>
      <c r="U215" s="18"/>
      <c r="V215" s="18"/>
      <c r="W215" s="18"/>
      <c r="X215" s="18"/>
      <c r="Y215" s="1"/>
      <c r="Z215" s="1"/>
      <c r="AA215" s="1"/>
    </row>
    <row r="216" spans="1:60" ht="16" thickTop="1">
      <c r="A216" s="1"/>
      <c r="B216" s="1"/>
      <c r="C216" s="1">
        <v>34</v>
      </c>
      <c r="D216" s="52"/>
      <c r="E216" s="53">
        <v>172</v>
      </c>
      <c r="F216" s="54">
        <v>243</v>
      </c>
      <c r="G216" s="68">
        <v>0.125</v>
      </c>
      <c r="H216" s="54">
        <f t="shared" si="9"/>
        <v>12.5</v>
      </c>
      <c r="I216" s="55">
        <f t="shared" si="10"/>
        <v>3037.5</v>
      </c>
      <c r="J216" s="48"/>
      <c r="K216" s="1"/>
      <c r="L216" s="35"/>
      <c r="M216" s="1"/>
      <c r="N216" s="1"/>
      <c r="O216" s="1"/>
      <c r="P216" s="1"/>
      <c r="Q216" s="1"/>
      <c r="R216" s="35"/>
      <c r="S216" s="1"/>
      <c r="T216" s="1"/>
      <c r="U216" s="1"/>
      <c r="V216" s="1"/>
      <c r="W216" s="1"/>
      <c r="X216" s="1"/>
      <c r="Y216" s="1"/>
      <c r="Z216" s="1"/>
      <c r="AA216" s="1"/>
      <c r="AK216" s="15"/>
      <c r="AL216" s="15"/>
      <c r="AM216" s="15"/>
      <c r="AN216" s="15"/>
      <c r="AO216" s="15"/>
      <c r="AP216" s="15"/>
      <c r="AQ216" s="15"/>
      <c r="AR216" s="15"/>
      <c r="AS216" s="15"/>
      <c r="AT216" s="15"/>
      <c r="AU216" s="15"/>
      <c r="AV216" s="15"/>
      <c r="AW216" s="15"/>
      <c r="AX216" s="15"/>
      <c r="AY216" s="15"/>
      <c r="AZ216" s="15"/>
      <c r="BA216" s="15"/>
      <c r="BB216" s="15"/>
      <c r="BC216" s="15"/>
      <c r="BD216" s="15"/>
      <c r="BE216" s="15"/>
      <c r="BF216" s="15"/>
      <c r="BG216" s="15"/>
      <c r="BH216" s="15"/>
    </row>
    <row r="217" spans="1:60" ht="16" thickBot="1">
      <c r="A217" s="1"/>
      <c r="B217" s="1"/>
      <c r="C217" s="1">
        <v>35</v>
      </c>
      <c r="D217" s="52"/>
      <c r="E217" s="53">
        <v>161</v>
      </c>
      <c r="F217" s="54">
        <v>249</v>
      </c>
      <c r="G217" s="68">
        <v>7.8E-2</v>
      </c>
      <c r="H217" s="54">
        <f t="shared" si="9"/>
        <v>7.8</v>
      </c>
      <c r="I217" s="55">
        <f t="shared" si="10"/>
        <v>1942.2</v>
      </c>
      <c r="J217" s="48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8"/>
      <c r="Z217" s="18"/>
      <c r="AA217" s="18"/>
      <c r="AB217" s="21"/>
      <c r="AC217" s="21"/>
    </row>
    <row r="218" spans="1:60" ht="17" thickTop="1" thickBot="1">
      <c r="A218" s="1"/>
      <c r="B218" s="1"/>
      <c r="C218" s="1">
        <v>36</v>
      </c>
      <c r="D218" s="52"/>
      <c r="E218" s="53">
        <v>162</v>
      </c>
      <c r="F218" s="54">
        <v>245</v>
      </c>
      <c r="G218" s="68">
        <v>3.5999999999999997E-2</v>
      </c>
      <c r="H218" s="54">
        <f t="shared" si="9"/>
        <v>3.5999999999999996</v>
      </c>
      <c r="I218" s="55">
        <f t="shared" si="10"/>
        <v>881.99999999999989</v>
      </c>
      <c r="J218" s="48"/>
      <c r="K218" s="1"/>
      <c r="L218" s="1"/>
      <c r="M218" s="1"/>
      <c r="N218" s="1"/>
      <c r="O218" s="1"/>
      <c r="P218" s="18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60" ht="17" thickTop="1" thickBot="1">
      <c r="A219" s="1"/>
      <c r="B219" s="1"/>
      <c r="C219" s="1">
        <v>37</v>
      </c>
      <c r="D219" s="52"/>
      <c r="E219" s="53">
        <v>166</v>
      </c>
      <c r="F219" s="54">
        <v>242</v>
      </c>
      <c r="G219" s="68">
        <v>2.1000000000000001E-2</v>
      </c>
      <c r="H219" s="54">
        <f t="shared" si="9"/>
        <v>2.1</v>
      </c>
      <c r="I219" s="55">
        <f t="shared" si="10"/>
        <v>508.20000000000005</v>
      </c>
      <c r="J219" s="48"/>
      <c r="K219" s="1"/>
      <c r="L219" s="18"/>
      <c r="M219" s="1"/>
      <c r="N219" s="1"/>
      <c r="O219" s="1"/>
      <c r="P219" s="1"/>
      <c r="Q219" s="1"/>
      <c r="R219" s="18"/>
      <c r="S219" s="1"/>
      <c r="T219" s="1"/>
      <c r="U219" s="1"/>
      <c r="V219" s="1"/>
      <c r="W219" s="1"/>
      <c r="X219" s="1"/>
      <c r="Y219" s="1"/>
      <c r="Z219" s="1"/>
      <c r="AA219" s="1"/>
    </row>
    <row r="220" spans="1:60" ht="16" thickTop="1">
      <c r="A220" s="1"/>
      <c r="B220" s="1"/>
      <c r="C220" s="1">
        <v>38</v>
      </c>
      <c r="D220" s="52"/>
      <c r="E220" s="53">
        <v>153</v>
      </c>
      <c r="F220" s="54">
        <v>194</v>
      </c>
      <c r="G220" s="68">
        <v>4.5525610000000001E-3</v>
      </c>
      <c r="H220" s="54">
        <f t="shared" si="9"/>
        <v>0.4552561</v>
      </c>
      <c r="I220" s="55">
        <f t="shared" si="10"/>
        <v>88.319683400000002</v>
      </c>
      <c r="J220" s="48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60">
      <c r="A221" s="1"/>
      <c r="B221" s="1"/>
      <c r="C221" s="1">
        <v>39</v>
      </c>
      <c r="D221" s="52"/>
      <c r="E221" s="53">
        <v>141</v>
      </c>
      <c r="F221" s="54">
        <v>157</v>
      </c>
      <c r="G221" s="68">
        <v>1.569848E-3</v>
      </c>
      <c r="H221" s="54">
        <f t="shared" si="9"/>
        <v>0.15698480000000001</v>
      </c>
      <c r="I221" s="55">
        <f t="shared" si="10"/>
        <v>24.646613600000002</v>
      </c>
      <c r="J221" s="48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60">
      <c r="A222" s="1"/>
      <c r="B222" s="1"/>
      <c r="C222" s="1"/>
      <c r="D222" s="52"/>
      <c r="E222" s="53"/>
      <c r="F222" s="54"/>
      <c r="G222" s="68"/>
      <c r="H222" s="54">
        <f t="shared" si="9"/>
        <v>0</v>
      </c>
      <c r="I222" s="55">
        <f t="shared" si="10"/>
        <v>0</v>
      </c>
      <c r="J222" s="48"/>
      <c r="K222" s="1"/>
      <c r="L222" s="1"/>
      <c r="M222" s="1"/>
      <c r="N222" s="1"/>
      <c r="O222" s="1"/>
      <c r="P222" s="1"/>
      <c r="Q222" s="13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60">
      <c r="A223" s="1"/>
      <c r="B223" s="1"/>
      <c r="C223" s="1"/>
      <c r="D223" s="52"/>
      <c r="E223" s="53"/>
      <c r="F223" s="54"/>
      <c r="G223" s="68"/>
      <c r="H223" s="54">
        <f t="shared" si="9"/>
        <v>0</v>
      </c>
      <c r="I223" s="55">
        <f t="shared" si="10"/>
        <v>0</v>
      </c>
      <c r="J223" s="48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F223" s="15"/>
      <c r="AG223" s="15"/>
    </row>
    <row r="224" spans="1:60">
      <c r="A224" s="1"/>
      <c r="B224" s="1"/>
      <c r="C224" s="1"/>
      <c r="D224" s="52"/>
      <c r="E224" s="53"/>
      <c r="F224" s="54"/>
      <c r="G224" s="68"/>
      <c r="H224" s="54">
        <f t="shared" si="9"/>
        <v>0</v>
      </c>
      <c r="I224" s="55">
        <f t="shared" si="10"/>
        <v>0</v>
      </c>
      <c r="J224" s="48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36">
      <c r="A225" s="1"/>
      <c r="B225" s="1"/>
      <c r="C225" s="1"/>
      <c r="D225" s="52"/>
      <c r="E225" s="53"/>
      <c r="F225" s="54"/>
      <c r="G225" s="68"/>
      <c r="H225" s="54">
        <f t="shared" si="9"/>
        <v>0</v>
      </c>
      <c r="I225" s="55">
        <f t="shared" si="10"/>
        <v>0</v>
      </c>
      <c r="J225" s="48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J225" s="15"/>
    </row>
    <row r="226" spans="1:36">
      <c r="A226" s="1"/>
      <c r="B226" s="1"/>
      <c r="C226" s="1"/>
      <c r="D226" s="52"/>
      <c r="E226" s="53"/>
      <c r="F226" s="54"/>
      <c r="G226" s="68"/>
      <c r="H226" s="54">
        <f t="shared" si="9"/>
        <v>0</v>
      </c>
      <c r="I226" s="55">
        <f t="shared" si="10"/>
        <v>0</v>
      </c>
      <c r="J226" s="48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36" ht="16" thickBot="1">
      <c r="A227" s="1"/>
      <c r="B227" s="1"/>
      <c r="C227" s="1"/>
      <c r="D227" s="52"/>
      <c r="E227" s="53"/>
      <c r="F227" s="54"/>
      <c r="G227" s="68"/>
      <c r="H227" s="54">
        <f t="shared" si="9"/>
        <v>0</v>
      </c>
      <c r="I227" s="55">
        <f t="shared" si="10"/>
        <v>0</v>
      </c>
      <c r="J227" s="48"/>
      <c r="K227" s="1"/>
      <c r="L227" s="1"/>
      <c r="M227" s="18"/>
      <c r="N227" s="18"/>
      <c r="O227" s="18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36" ht="16" thickTop="1">
      <c r="A228" s="1"/>
      <c r="B228" s="1"/>
      <c r="C228" s="1"/>
      <c r="D228" s="52"/>
      <c r="E228" s="53"/>
      <c r="F228" s="54"/>
      <c r="G228" s="68"/>
      <c r="H228" s="54">
        <f t="shared" si="9"/>
        <v>0</v>
      </c>
      <c r="I228" s="55">
        <f t="shared" si="10"/>
        <v>0</v>
      </c>
      <c r="J228" s="48"/>
      <c r="K228" s="1"/>
      <c r="L228" s="1"/>
      <c r="M228" s="35"/>
      <c r="N228" s="35"/>
      <c r="O228" s="35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36" ht="16" thickBot="1">
      <c r="A229" s="18"/>
      <c r="B229" s="18"/>
      <c r="C229" s="18"/>
      <c r="D229" s="62"/>
      <c r="E229" s="63"/>
      <c r="F229" s="64"/>
      <c r="G229" s="71"/>
      <c r="H229" s="54">
        <f t="shared" si="9"/>
        <v>0</v>
      </c>
      <c r="I229" s="55">
        <f t="shared" si="10"/>
        <v>0</v>
      </c>
      <c r="J229" s="51"/>
      <c r="K229" s="18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36" ht="16" thickTop="1">
      <c r="A230" s="2" t="s">
        <v>8</v>
      </c>
      <c r="B230" s="22"/>
      <c r="C230" s="1"/>
      <c r="D230" s="52"/>
      <c r="E230" s="53"/>
      <c r="F230" s="54"/>
      <c r="G230" s="68"/>
      <c r="H230" s="54"/>
      <c r="I230" s="55"/>
      <c r="J230" s="48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36" ht="16" thickBot="1">
      <c r="A231" s="1" t="s">
        <v>9</v>
      </c>
      <c r="B231" s="1"/>
      <c r="C231" s="1"/>
      <c r="D231" s="52"/>
      <c r="E231" s="53"/>
      <c r="F231" s="54"/>
      <c r="G231" s="68"/>
      <c r="H231" s="54"/>
      <c r="I231" s="55"/>
      <c r="J231" s="48"/>
      <c r="K231" s="1"/>
      <c r="L231" s="1"/>
      <c r="M231" s="18"/>
      <c r="N231" s="18"/>
      <c r="O231" s="18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36" ht="16" thickTop="1">
      <c r="A232" s="1"/>
      <c r="B232" s="1"/>
      <c r="C232" s="1"/>
      <c r="D232" s="52"/>
      <c r="E232" s="53"/>
      <c r="F232" s="54"/>
      <c r="G232" s="68"/>
      <c r="H232" s="54"/>
      <c r="I232" s="55"/>
      <c r="J232" s="48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36">
      <c r="A233" s="1"/>
      <c r="B233" s="1"/>
      <c r="C233" s="1"/>
      <c r="D233" s="52"/>
      <c r="E233" s="53"/>
      <c r="F233" s="54"/>
      <c r="G233" s="68"/>
      <c r="H233" s="54"/>
      <c r="I233" s="55"/>
      <c r="J233" s="48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36">
      <c r="A234" s="1"/>
      <c r="B234" s="1"/>
      <c r="C234" s="1"/>
      <c r="D234" s="52"/>
      <c r="E234" s="53"/>
      <c r="F234" s="54"/>
      <c r="G234" s="68"/>
      <c r="H234" s="54"/>
      <c r="I234" s="55"/>
      <c r="J234" s="48"/>
      <c r="K234" s="1"/>
      <c r="L234" s="1"/>
      <c r="M234" s="1"/>
      <c r="N234" s="1"/>
      <c r="O234" s="1"/>
      <c r="P234" s="1"/>
      <c r="Q234" s="1"/>
      <c r="R234" s="1"/>
      <c r="S234" s="13"/>
      <c r="T234" s="13"/>
      <c r="U234" s="13"/>
      <c r="V234" s="13"/>
      <c r="W234" s="13"/>
      <c r="X234" s="13"/>
      <c r="Y234" s="1"/>
      <c r="Z234" s="1"/>
      <c r="AA234" s="1"/>
    </row>
    <row r="235" spans="1:36">
      <c r="A235" s="1"/>
      <c r="B235" s="1"/>
      <c r="C235" s="1"/>
      <c r="D235" s="52"/>
      <c r="E235" s="54"/>
      <c r="F235" s="54"/>
      <c r="G235" s="68"/>
      <c r="H235" s="54"/>
      <c r="I235" s="55"/>
      <c r="J235" s="48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36">
      <c r="A236" s="1"/>
      <c r="B236" s="1"/>
      <c r="C236" s="1"/>
      <c r="D236" s="52"/>
      <c r="E236" s="53"/>
      <c r="F236" s="54"/>
      <c r="G236" s="68"/>
      <c r="H236" s="54"/>
      <c r="I236" s="55"/>
      <c r="J236" s="48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3"/>
      <c r="Z236" s="13"/>
      <c r="AA236" s="13"/>
    </row>
    <row r="237" spans="1:36">
      <c r="A237" s="1"/>
      <c r="B237" s="1"/>
      <c r="C237" s="1"/>
      <c r="D237" s="5"/>
      <c r="E237" s="6"/>
      <c r="F237" s="1"/>
      <c r="G237" s="68"/>
      <c r="H237" s="1"/>
      <c r="I237" s="44"/>
      <c r="J237" s="48"/>
      <c r="K237" s="1"/>
      <c r="L237" s="1"/>
      <c r="M237" s="1"/>
      <c r="N237" s="1"/>
      <c r="O237" s="1"/>
      <c r="P237" s="13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36">
      <c r="A238" s="1"/>
      <c r="B238" s="1"/>
      <c r="C238" s="1"/>
      <c r="D238" s="5"/>
      <c r="E238" s="6"/>
      <c r="F238" s="1"/>
      <c r="G238" s="68"/>
      <c r="H238" s="1"/>
      <c r="I238" s="44"/>
      <c r="J238" s="48"/>
      <c r="K238" s="1"/>
      <c r="L238" s="13"/>
      <c r="M238" s="1"/>
      <c r="N238" s="1"/>
      <c r="O238" s="1"/>
      <c r="P238" s="1"/>
      <c r="Q238" s="1"/>
      <c r="R238" s="13"/>
      <c r="S238" s="1"/>
      <c r="T238" s="1"/>
      <c r="U238" s="1"/>
      <c r="V238" s="1"/>
      <c r="W238" s="1"/>
      <c r="X238" s="1"/>
      <c r="Y238" s="1"/>
      <c r="Z238" s="1"/>
      <c r="AA238" s="1"/>
    </row>
    <row r="239" spans="1:36">
      <c r="A239" s="1"/>
      <c r="B239" s="1"/>
      <c r="C239" s="1"/>
      <c r="D239" s="5"/>
      <c r="E239" s="6"/>
      <c r="F239" s="1"/>
      <c r="G239" s="68"/>
      <c r="H239" s="1"/>
      <c r="I239" s="44"/>
      <c r="J239" s="48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36">
      <c r="A240" s="1"/>
      <c r="B240" s="1"/>
      <c r="C240" s="1"/>
      <c r="D240" s="5"/>
      <c r="E240" s="6"/>
      <c r="F240" s="1"/>
      <c r="G240" s="68"/>
      <c r="H240" s="1"/>
      <c r="I240" s="44"/>
      <c r="J240" s="48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60">
      <c r="A241" s="1"/>
      <c r="B241" s="1"/>
      <c r="C241" s="1"/>
      <c r="D241" s="5"/>
      <c r="E241" s="6"/>
      <c r="F241" s="1"/>
      <c r="G241" s="68"/>
      <c r="H241" s="1"/>
      <c r="I241" s="44"/>
      <c r="J241" s="48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60">
      <c r="A242" s="1"/>
      <c r="B242" s="1"/>
      <c r="C242" s="1"/>
      <c r="D242" s="5"/>
      <c r="E242" s="6"/>
      <c r="F242" s="1"/>
      <c r="G242" s="68"/>
      <c r="H242" s="1"/>
      <c r="I242" s="44"/>
      <c r="J242" s="48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60">
      <c r="A243" s="1"/>
      <c r="B243" s="1"/>
      <c r="C243" s="1"/>
      <c r="D243" s="5"/>
      <c r="E243" s="6"/>
      <c r="F243" s="1"/>
      <c r="G243" s="68"/>
      <c r="H243" s="1"/>
      <c r="I243" s="44"/>
      <c r="J243" s="48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60">
      <c r="A244" s="1"/>
      <c r="B244" s="1"/>
      <c r="C244" s="1"/>
      <c r="D244" s="5"/>
      <c r="E244" s="6"/>
      <c r="F244" s="1"/>
      <c r="G244" s="68"/>
      <c r="H244" s="1"/>
      <c r="I244" s="44"/>
      <c r="J244" s="48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60">
      <c r="A245" s="1"/>
      <c r="B245" s="1"/>
      <c r="C245" s="1"/>
      <c r="D245" s="5"/>
      <c r="E245" s="6"/>
      <c r="F245" s="1"/>
      <c r="G245" s="68"/>
      <c r="H245" s="1"/>
      <c r="I245" s="44"/>
      <c r="J245" s="48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60">
      <c r="A246" s="1"/>
      <c r="B246" s="1"/>
      <c r="C246" s="1"/>
      <c r="D246" s="5"/>
      <c r="E246" s="6"/>
      <c r="F246" s="1"/>
      <c r="G246" s="68"/>
      <c r="H246" s="1"/>
      <c r="I246" s="44"/>
      <c r="J246" s="48"/>
      <c r="K246" s="1"/>
      <c r="L246" s="1"/>
      <c r="M246" s="1"/>
      <c r="N246" s="1"/>
      <c r="O246" s="1"/>
      <c r="P246" s="1"/>
      <c r="Q246" s="13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60">
      <c r="A247" s="1"/>
      <c r="B247" s="1"/>
      <c r="C247" s="1"/>
      <c r="D247" s="5"/>
      <c r="E247" s="6"/>
      <c r="F247" s="1"/>
      <c r="G247" s="68"/>
      <c r="H247" s="1"/>
      <c r="I247" s="44"/>
      <c r="J247" s="48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60">
      <c r="A248" s="13" t="s">
        <v>6</v>
      </c>
      <c r="B248" s="14"/>
      <c r="C248" s="13"/>
      <c r="D248" s="16"/>
      <c r="E248" s="17"/>
      <c r="F248" s="13"/>
      <c r="G248" s="70"/>
      <c r="H248" s="1"/>
      <c r="I248" s="44"/>
      <c r="J248" s="50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60">
      <c r="A249" s="1"/>
      <c r="B249" s="1"/>
      <c r="C249" s="1"/>
      <c r="D249" s="5"/>
      <c r="E249" s="6"/>
      <c r="F249" s="1"/>
      <c r="G249" s="68"/>
      <c r="H249" s="1"/>
      <c r="I249" s="44"/>
      <c r="J249" s="48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60">
      <c r="A250" s="1"/>
      <c r="B250" s="1"/>
      <c r="C250" s="1"/>
      <c r="D250" s="5"/>
      <c r="E250" s="6"/>
      <c r="F250" s="1"/>
      <c r="G250" s="68"/>
      <c r="H250" s="1"/>
      <c r="I250" s="44"/>
      <c r="J250" s="48"/>
      <c r="K250" s="1"/>
      <c r="L250" s="1"/>
      <c r="M250" s="13"/>
      <c r="N250" s="13"/>
      <c r="O250" s="13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60" s="21" customFormat="1" ht="16" thickBot="1">
      <c r="A251" s="1"/>
      <c r="B251" s="1"/>
      <c r="C251" s="1"/>
      <c r="D251" s="5"/>
      <c r="E251" s="6"/>
      <c r="F251" s="1"/>
      <c r="G251" s="68"/>
      <c r="H251" s="1"/>
      <c r="I251" s="44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  <c r="BH251"/>
    </row>
    <row r="252" spans="1:60" ht="16" thickTop="1">
      <c r="A252" s="1"/>
      <c r="B252" s="1"/>
      <c r="C252" s="1"/>
      <c r="D252" s="5"/>
      <c r="E252" s="6"/>
      <c r="F252" s="1"/>
      <c r="G252" s="68"/>
      <c r="H252" s="1"/>
      <c r="I252" s="44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60">
      <c r="A253" s="1"/>
      <c r="B253" s="1"/>
      <c r="C253" s="1"/>
      <c r="D253" s="5"/>
      <c r="E253" s="6"/>
      <c r="F253" s="1"/>
      <c r="G253" s="68"/>
      <c r="H253" s="1"/>
      <c r="I253" s="44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60">
      <c r="A254" s="1"/>
      <c r="B254" s="1"/>
      <c r="C254" s="1"/>
      <c r="D254" s="5"/>
      <c r="E254" s="6"/>
      <c r="F254" s="1"/>
      <c r="G254" s="68"/>
      <c r="H254" s="1"/>
      <c r="I254" s="44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60">
      <c r="A255" s="1"/>
      <c r="B255" s="1"/>
      <c r="C255" s="1"/>
      <c r="D255" s="5"/>
      <c r="E255" s="6"/>
      <c r="F255" s="1"/>
      <c r="G255" s="68"/>
      <c r="H255" s="1"/>
      <c r="I255" s="44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60">
      <c r="A256" s="1"/>
      <c r="B256" s="1"/>
      <c r="C256" s="1"/>
      <c r="D256" s="5"/>
      <c r="E256" s="6"/>
      <c r="F256" s="1"/>
      <c r="G256" s="68"/>
      <c r="H256" s="1"/>
      <c r="I256" s="44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60" ht="16" thickBot="1">
      <c r="A257" s="1"/>
      <c r="B257" s="1"/>
      <c r="C257" s="1"/>
      <c r="D257" s="5"/>
      <c r="E257" s="6"/>
      <c r="F257" s="1"/>
      <c r="G257" s="1"/>
      <c r="H257" s="1"/>
      <c r="I257" s="44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D257" s="21"/>
      <c r="AE257" s="21"/>
    </row>
    <row r="258" spans="1:60" ht="17" thickTop="1" thickBot="1">
      <c r="A258" s="1"/>
      <c r="B258" s="1"/>
      <c r="C258" s="1"/>
      <c r="D258" s="5"/>
      <c r="E258" s="6"/>
      <c r="F258" s="1"/>
      <c r="G258" s="1"/>
      <c r="H258" s="1"/>
      <c r="I258" s="44"/>
      <c r="J258" s="1"/>
      <c r="K258" s="1"/>
      <c r="L258" s="1"/>
      <c r="M258" s="1"/>
      <c r="N258" s="1"/>
      <c r="O258" s="1"/>
      <c r="P258" s="1"/>
      <c r="Q258" s="1"/>
      <c r="R258" s="1"/>
      <c r="S258" s="13"/>
      <c r="T258" s="13"/>
      <c r="U258" s="13"/>
      <c r="V258" s="13"/>
      <c r="W258" s="13"/>
      <c r="X258" s="13"/>
      <c r="Y258" s="1"/>
      <c r="Z258" s="1"/>
      <c r="AA258" s="1"/>
      <c r="AH258" s="21"/>
    </row>
    <row r="259" spans="1:60" ht="16" thickTop="1">
      <c r="A259" s="1"/>
      <c r="B259" s="1"/>
      <c r="C259" s="1"/>
      <c r="D259" s="5"/>
      <c r="E259" s="6"/>
      <c r="F259" s="1"/>
      <c r="G259" s="1"/>
      <c r="H259" s="1"/>
      <c r="I259" s="44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60">
      <c r="A260" s="1"/>
      <c r="B260" s="1"/>
      <c r="C260" s="1"/>
      <c r="D260" s="5"/>
      <c r="E260" s="6"/>
      <c r="F260" s="1"/>
      <c r="G260" s="1"/>
      <c r="H260" s="1"/>
      <c r="I260" s="44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3"/>
      <c r="Z260" s="13"/>
      <c r="AA260" s="13"/>
    </row>
    <row r="261" spans="1:60">
      <c r="A261" s="1"/>
      <c r="B261" s="1"/>
      <c r="C261" s="1"/>
      <c r="D261" s="5"/>
      <c r="E261" s="6"/>
      <c r="F261" s="1"/>
      <c r="G261" s="1"/>
      <c r="H261" s="1"/>
      <c r="I261" s="44"/>
      <c r="J261" s="1"/>
      <c r="K261" s="1"/>
      <c r="L261" s="1"/>
      <c r="M261" s="1"/>
      <c r="N261" s="1"/>
      <c r="O261" s="1"/>
      <c r="P261" s="13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60">
      <c r="A262" s="1"/>
      <c r="B262" s="1"/>
      <c r="C262" s="23"/>
      <c r="D262" s="1"/>
      <c r="E262" s="6"/>
      <c r="F262" s="1"/>
      <c r="G262" s="1"/>
      <c r="H262" s="1"/>
      <c r="I262" s="44"/>
      <c r="J262" s="1"/>
      <c r="K262" s="1"/>
      <c r="L262" s="13"/>
      <c r="M262" s="1"/>
      <c r="N262" s="1"/>
      <c r="O262" s="1"/>
      <c r="P262" s="1"/>
      <c r="Q262" s="1"/>
      <c r="R262" s="13"/>
      <c r="S262" s="1"/>
      <c r="T262" s="1"/>
      <c r="U262" s="1"/>
      <c r="V262" s="1"/>
      <c r="W262" s="1"/>
      <c r="X262" s="1"/>
      <c r="Y262" s="1"/>
      <c r="Z262" s="1"/>
      <c r="AA262" s="1"/>
    </row>
    <row r="263" spans="1:60" ht="16" thickBot="1">
      <c r="A263" s="1"/>
      <c r="B263" s="1"/>
      <c r="C263" s="1"/>
      <c r="D263" s="5"/>
      <c r="E263" s="6"/>
      <c r="F263" s="1"/>
      <c r="G263" s="1"/>
      <c r="H263" s="1"/>
      <c r="I263" s="44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K263" s="21"/>
      <c r="AL263" s="21"/>
      <c r="AM263" s="21"/>
      <c r="AN263" s="21"/>
      <c r="AO263" s="21"/>
      <c r="AP263" s="21"/>
      <c r="AQ263" s="21"/>
      <c r="AR263" s="21"/>
      <c r="AS263" s="21"/>
      <c r="AT263" s="21"/>
      <c r="AU263" s="21"/>
      <c r="AV263" s="21"/>
      <c r="AW263" s="21"/>
      <c r="AX263" s="21"/>
      <c r="AY263" s="21"/>
      <c r="AZ263" s="21"/>
      <c r="BA263" s="21"/>
      <c r="BB263" s="21"/>
      <c r="BC263" s="21"/>
      <c r="BD263" s="21"/>
      <c r="BE263" s="21"/>
      <c r="BF263" s="21"/>
      <c r="BG263" s="21"/>
      <c r="BH263" s="21"/>
    </row>
    <row r="264" spans="1:60" ht="16" thickTop="1">
      <c r="A264" s="1"/>
      <c r="B264" s="1"/>
      <c r="C264" s="1"/>
      <c r="D264" s="5"/>
      <c r="E264" s="6"/>
      <c r="F264" s="1"/>
      <c r="G264" s="1"/>
      <c r="H264" s="1"/>
      <c r="I264" s="44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60">
      <c r="A265" s="1"/>
      <c r="B265" s="1"/>
      <c r="C265" s="1"/>
      <c r="D265" s="5"/>
      <c r="E265" s="6"/>
      <c r="F265" s="1"/>
      <c r="G265" s="1"/>
      <c r="H265" s="1"/>
      <c r="I265" s="44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60">
      <c r="A266" s="1"/>
      <c r="B266" s="1"/>
      <c r="C266" s="1"/>
      <c r="D266" s="5"/>
      <c r="E266" s="6"/>
      <c r="F266" s="1"/>
      <c r="G266" s="1"/>
      <c r="H266" s="1"/>
      <c r="I266" s="44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60">
      <c r="A267" s="1"/>
      <c r="B267" s="1"/>
      <c r="C267" s="1"/>
      <c r="D267" s="5"/>
      <c r="E267" s="6"/>
      <c r="F267" s="1"/>
      <c r="G267" s="1"/>
      <c r="H267" s="1"/>
      <c r="I267" s="44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60">
      <c r="A268" s="1"/>
      <c r="B268" s="1"/>
      <c r="C268" s="1"/>
      <c r="D268" s="5"/>
      <c r="E268" s="6"/>
      <c r="F268" s="1"/>
      <c r="G268" s="1"/>
      <c r="H268" s="1"/>
      <c r="I268" s="44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60">
      <c r="A269" s="1"/>
      <c r="B269" s="1"/>
      <c r="C269" s="1"/>
      <c r="D269" s="5"/>
      <c r="E269" s="6"/>
      <c r="F269" s="1"/>
      <c r="G269" s="1"/>
      <c r="H269" s="1"/>
      <c r="I269" s="44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60" ht="16" thickBot="1">
      <c r="A270" s="1"/>
      <c r="B270" s="1"/>
      <c r="C270" s="1"/>
      <c r="D270" s="5"/>
      <c r="E270" s="6"/>
      <c r="F270" s="1"/>
      <c r="G270" s="1"/>
      <c r="H270" s="1"/>
      <c r="I270" s="44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F270" s="21"/>
      <c r="AG270" s="21"/>
    </row>
    <row r="271" spans="1:60" ht="16" thickTop="1">
      <c r="A271" s="1"/>
      <c r="B271" s="1"/>
      <c r="C271" s="1"/>
      <c r="D271" s="5"/>
      <c r="E271" s="6"/>
      <c r="F271" s="1"/>
      <c r="G271" s="1"/>
      <c r="H271" s="1"/>
      <c r="I271" s="44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60" ht="16" thickBot="1">
      <c r="A272" s="13" t="s">
        <v>10</v>
      </c>
      <c r="B272" s="14"/>
      <c r="C272" s="13"/>
      <c r="D272" s="16"/>
      <c r="E272" s="17"/>
      <c r="F272" s="13"/>
      <c r="G272" s="13"/>
      <c r="H272" s="1"/>
      <c r="I272" s="44"/>
      <c r="J272" s="13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J272" s="21"/>
    </row>
    <row r="273" spans="1:35" ht="17" thickTop="1" thickBot="1">
      <c r="A273" s="1"/>
      <c r="B273" s="1"/>
      <c r="C273" s="1"/>
      <c r="D273" s="5"/>
      <c r="E273" s="6"/>
      <c r="F273" s="1"/>
      <c r="G273" s="1"/>
      <c r="H273" s="1"/>
      <c r="I273" s="44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I273" s="21"/>
    </row>
    <row r="274" spans="1:35" ht="16" thickTop="1">
      <c r="A274" s="1"/>
      <c r="B274" s="1"/>
      <c r="C274" s="1"/>
      <c r="D274" s="5"/>
      <c r="E274" s="6"/>
      <c r="F274" s="1"/>
      <c r="G274" s="1"/>
      <c r="H274" s="1"/>
      <c r="I274" s="44"/>
      <c r="J274" s="1"/>
      <c r="K274" s="1"/>
      <c r="L274" s="1"/>
      <c r="M274" s="13"/>
      <c r="N274" s="13"/>
      <c r="O274" s="13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35">
      <c r="A275" s="1"/>
      <c r="B275" s="1"/>
      <c r="C275" s="1"/>
      <c r="D275" s="5"/>
      <c r="E275" s="6"/>
      <c r="F275" s="1"/>
      <c r="G275" s="1"/>
      <c r="H275" s="1"/>
      <c r="I275" s="44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35">
      <c r="A276" s="1"/>
      <c r="B276" s="1"/>
      <c r="C276" s="1"/>
      <c r="D276" s="5"/>
      <c r="E276" s="6"/>
      <c r="F276" s="1"/>
      <c r="G276" s="1"/>
      <c r="H276" s="1"/>
      <c r="I276" s="44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35">
      <c r="A277" s="1"/>
      <c r="B277" s="1"/>
      <c r="C277" s="1"/>
      <c r="D277" s="5"/>
      <c r="E277" s="6"/>
      <c r="F277" s="1"/>
      <c r="G277" s="1"/>
      <c r="H277" s="1"/>
      <c r="I277" s="44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35">
      <c r="A278" s="1"/>
      <c r="B278" s="1"/>
      <c r="C278" s="1"/>
      <c r="D278" s="5"/>
      <c r="E278" s="6"/>
      <c r="F278" s="1"/>
      <c r="G278" s="1"/>
      <c r="H278" s="1"/>
      <c r="I278" s="44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35">
      <c r="A279" s="1"/>
      <c r="B279" s="1"/>
      <c r="C279" s="1"/>
      <c r="D279" s="5"/>
      <c r="E279" s="6"/>
      <c r="F279" s="1"/>
      <c r="G279" s="1"/>
      <c r="H279" s="1"/>
      <c r="I279" s="44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35">
      <c r="A280" s="1"/>
      <c r="B280" s="1"/>
      <c r="C280" s="1"/>
      <c r="D280" s="5"/>
      <c r="E280" s="6"/>
      <c r="F280" s="1"/>
      <c r="G280" s="1"/>
      <c r="H280" s="1"/>
      <c r="I280" s="44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35">
      <c r="A281" s="1"/>
      <c r="B281" s="1"/>
      <c r="C281" s="1"/>
      <c r="D281" s="5"/>
      <c r="E281" s="6"/>
      <c r="F281" s="1"/>
      <c r="G281" s="1"/>
      <c r="H281" s="1"/>
      <c r="I281" s="44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35">
      <c r="A282" s="1"/>
      <c r="B282" s="1"/>
      <c r="C282" s="1"/>
      <c r="D282" s="5"/>
      <c r="E282" s="1"/>
      <c r="F282" s="1"/>
      <c r="G282" s="1"/>
      <c r="H282" s="1"/>
      <c r="I282" s="44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35">
      <c r="A283" s="1"/>
      <c r="B283" s="1"/>
      <c r="C283" s="1"/>
      <c r="D283" s="5"/>
      <c r="E283" s="6"/>
      <c r="F283" s="1"/>
      <c r="G283" s="1"/>
      <c r="H283" s="1"/>
      <c r="I283" s="44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35">
      <c r="A284" s="1"/>
      <c r="B284" s="1"/>
      <c r="C284" s="1"/>
      <c r="D284" s="5"/>
      <c r="E284" s="6"/>
      <c r="F284" s="1"/>
      <c r="G284" s="1"/>
      <c r="H284" s="1"/>
      <c r="I284" s="44"/>
      <c r="J284" s="1"/>
      <c r="K284" s="1"/>
      <c r="L284" s="1"/>
      <c r="M284" s="1"/>
      <c r="N284" s="1"/>
      <c r="O284" s="1"/>
      <c r="P284" s="1"/>
      <c r="Q284" s="13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35">
      <c r="A285" s="1"/>
      <c r="B285" s="1"/>
      <c r="C285" s="1"/>
      <c r="D285" s="5"/>
      <c r="E285" s="6"/>
      <c r="F285" s="1"/>
      <c r="G285" s="1"/>
      <c r="H285" s="1"/>
      <c r="I285" s="44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35">
      <c r="A286" s="1"/>
      <c r="B286" s="1"/>
      <c r="C286" s="1"/>
      <c r="D286" s="5"/>
      <c r="E286" s="6"/>
      <c r="F286" s="1"/>
      <c r="G286" s="1"/>
      <c r="H286" s="1"/>
      <c r="I286" s="44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35">
      <c r="A287" s="1"/>
      <c r="B287" s="1"/>
      <c r="C287" s="1"/>
      <c r="D287" s="5"/>
      <c r="E287" s="6"/>
      <c r="F287" s="1"/>
      <c r="G287" s="1"/>
      <c r="H287" s="1"/>
      <c r="I287" s="44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35">
      <c r="A288" s="1"/>
      <c r="B288" s="1"/>
      <c r="C288" s="1"/>
      <c r="D288" s="5"/>
      <c r="E288" s="6"/>
      <c r="F288" s="1"/>
      <c r="G288" s="1"/>
      <c r="H288" s="1"/>
      <c r="I288" s="44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>
      <c r="A289" s="1"/>
      <c r="B289" s="1"/>
      <c r="C289" s="1"/>
      <c r="D289" s="5"/>
      <c r="E289" s="6"/>
      <c r="F289" s="1"/>
      <c r="G289" s="1"/>
      <c r="H289" s="1"/>
      <c r="I289" s="44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>
      <c r="A290" s="1"/>
      <c r="B290" s="1"/>
      <c r="C290" s="1"/>
      <c r="D290" s="5"/>
      <c r="E290" s="6"/>
      <c r="F290" s="1"/>
      <c r="G290" s="1"/>
      <c r="H290" s="1"/>
      <c r="I290" s="44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>
      <c r="A291" s="1"/>
      <c r="B291" s="1"/>
      <c r="C291" s="1"/>
      <c r="D291" s="5"/>
      <c r="E291" s="6"/>
      <c r="F291" s="1"/>
      <c r="G291" s="1"/>
      <c r="H291" s="1"/>
      <c r="I291" s="44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>
      <c r="A292" s="1"/>
      <c r="B292" s="1"/>
      <c r="C292" s="1"/>
      <c r="D292" s="5"/>
      <c r="E292" s="6"/>
      <c r="F292" s="1"/>
      <c r="G292" s="1"/>
      <c r="H292" s="1"/>
      <c r="I292" s="44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>
      <c r="A293" s="1"/>
      <c r="B293" s="1"/>
      <c r="C293" s="1"/>
      <c r="D293" s="5"/>
      <c r="E293" s="6"/>
      <c r="F293" s="1"/>
      <c r="G293" s="1"/>
      <c r="H293" s="1"/>
      <c r="I293" s="44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>
      <c r="A294" s="1"/>
      <c r="B294" s="1"/>
      <c r="C294" s="1"/>
      <c r="D294" s="5"/>
      <c r="E294" s="6"/>
      <c r="F294" s="1"/>
      <c r="G294" s="1"/>
      <c r="H294" s="1"/>
      <c r="I294" s="44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>
      <c r="A295" s="1"/>
      <c r="B295" s="1"/>
      <c r="C295" s="1"/>
      <c r="D295" s="5"/>
      <c r="E295" s="6"/>
      <c r="F295" s="1"/>
      <c r="G295" s="1"/>
      <c r="H295" s="1"/>
      <c r="I295" s="44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>
      <c r="A296" s="1"/>
      <c r="B296" s="1"/>
      <c r="C296" s="1"/>
      <c r="D296" s="5"/>
      <c r="E296" s="6"/>
      <c r="F296" s="1"/>
      <c r="G296" s="1"/>
      <c r="H296" s="1"/>
      <c r="I296" s="44"/>
      <c r="J296" s="1"/>
      <c r="K296" s="1"/>
      <c r="L296" s="1"/>
      <c r="M296" s="1"/>
      <c r="N296" s="1"/>
      <c r="O296" s="1"/>
      <c r="P296" s="1"/>
      <c r="Q296" s="1"/>
      <c r="R296" s="1"/>
      <c r="S296" s="13"/>
      <c r="T296" s="13"/>
      <c r="U296" s="13"/>
      <c r="V296" s="13"/>
      <c r="W296" s="13"/>
      <c r="X296" s="13"/>
      <c r="Y296" s="1"/>
      <c r="Z296" s="1"/>
      <c r="AA296" s="1"/>
    </row>
    <row r="297" spans="1:27">
      <c r="A297" s="1"/>
      <c r="B297" s="1"/>
      <c r="C297" s="1"/>
      <c r="D297" s="5"/>
      <c r="E297" s="6"/>
      <c r="F297" s="1"/>
      <c r="G297" s="1"/>
      <c r="H297" s="1"/>
      <c r="I297" s="44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>
      <c r="A298" s="1"/>
      <c r="B298" s="1"/>
      <c r="C298" s="1"/>
      <c r="D298" s="5"/>
      <c r="E298" s="6"/>
      <c r="F298" s="1"/>
      <c r="G298" s="1"/>
      <c r="H298" s="1"/>
      <c r="I298" s="44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3"/>
      <c r="Z298" s="13"/>
      <c r="AA298" s="13"/>
    </row>
    <row r="299" spans="1:27">
      <c r="A299" s="1"/>
      <c r="B299" s="1"/>
      <c r="C299" s="1"/>
      <c r="D299" s="5"/>
      <c r="E299" s="6"/>
      <c r="F299" s="1"/>
      <c r="G299" s="1"/>
      <c r="H299" s="1"/>
      <c r="I299" s="44"/>
      <c r="J299" s="1"/>
      <c r="K299" s="1"/>
      <c r="L299" s="1"/>
      <c r="M299" s="1"/>
      <c r="N299" s="1"/>
      <c r="O299" s="1"/>
      <c r="P299" s="13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>
      <c r="A300" s="1"/>
      <c r="B300" s="1"/>
      <c r="C300" s="1"/>
      <c r="D300" s="5"/>
      <c r="E300" s="6"/>
      <c r="F300" s="1"/>
      <c r="G300" s="1"/>
      <c r="H300" s="1"/>
      <c r="I300" s="44"/>
      <c r="J300" s="1"/>
      <c r="K300" s="1"/>
      <c r="L300" s="13"/>
      <c r="M300" s="1"/>
      <c r="N300" s="1"/>
      <c r="O300" s="1"/>
      <c r="P300" s="1"/>
      <c r="Q300" s="1"/>
      <c r="R300" s="13"/>
      <c r="S300" s="1"/>
      <c r="T300" s="1"/>
      <c r="U300" s="1"/>
      <c r="V300" s="1"/>
      <c r="W300" s="1"/>
      <c r="X300" s="1"/>
      <c r="Y300" s="1"/>
      <c r="Z300" s="1"/>
      <c r="AA300" s="1"/>
    </row>
    <row r="301" spans="1:27">
      <c r="A301" s="1"/>
      <c r="B301" s="1"/>
      <c r="C301" s="1"/>
      <c r="D301" s="5"/>
      <c r="E301" s="6"/>
      <c r="F301" s="1"/>
      <c r="G301" s="1"/>
      <c r="H301" s="1"/>
      <c r="I301" s="44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>
      <c r="A302" s="1"/>
      <c r="B302" s="1"/>
      <c r="C302" s="1"/>
      <c r="D302" s="5"/>
      <c r="E302" s="6"/>
      <c r="F302" s="1"/>
      <c r="G302" s="1"/>
      <c r="H302" s="1"/>
      <c r="I302" s="44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>
      <c r="A303" s="1"/>
      <c r="B303" s="1"/>
      <c r="C303" s="1"/>
      <c r="D303" s="5"/>
      <c r="E303" s="6"/>
      <c r="F303" s="1"/>
      <c r="G303" s="1"/>
      <c r="H303" s="1"/>
      <c r="I303" s="44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>
      <c r="A304" s="1"/>
      <c r="B304" s="1"/>
      <c r="C304" s="1"/>
      <c r="D304" s="5"/>
      <c r="E304" s="6"/>
      <c r="F304" s="1"/>
      <c r="G304" s="1"/>
      <c r="H304" s="1"/>
      <c r="I304" s="44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>
      <c r="A305" s="1"/>
      <c r="B305" s="1"/>
      <c r="C305" s="1"/>
      <c r="D305" s="5"/>
      <c r="E305" s="6"/>
      <c r="F305" s="1"/>
      <c r="G305" s="1"/>
      <c r="H305" s="1"/>
      <c r="I305" s="44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>
      <c r="A306" s="1"/>
      <c r="B306" s="1"/>
      <c r="C306" s="1"/>
      <c r="D306" s="5"/>
      <c r="E306" s="6"/>
      <c r="F306" s="1"/>
      <c r="G306" s="1"/>
      <c r="H306" s="1"/>
      <c r="I306" s="44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>
      <c r="A307" s="1"/>
      <c r="B307" s="1"/>
      <c r="C307" s="1"/>
      <c r="D307" s="5"/>
      <c r="E307" s="6"/>
      <c r="F307" s="1"/>
      <c r="G307" s="1"/>
      <c r="H307" s="1"/>
      <c r="I307" s="44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>
      <c r="A308" s="1"/>
      <c r="B308" s="1"/>
      <c r="C308" s="1"/>
      <c r="D308" s="5"/>
      <c r="E308" s="6"/>
      <c r="F308" s="1"/>
      <c r="G308" s="1"/>
      <c r="H308" s="1"/>
      <c r="I308" s="44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>
      <c r="A309" s="1"/>
      <c r="B309" s="1"/>
      <c r="C309" s="1"/>
      <c r="D309" s="5"/>
      <c r="E309" s="6"/>
      <c r="F309" s="1"/>
      <c r="G309" s="1"/>
      <c r="H309" s="1"/>
      <c r="I309" s="44"/>
      <c r="J309" s="1"/>
      <c r="K309" s="1"/>
      <c r="L309" s="1"/>
      <c r="M309" s="1"/>
      <c r="N309" s="1"/>
      <c r="O309" s="1"/>
      <c r="P309" s="1"/>
      <c r="Q309" s="24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>
      <c r="A310" s="13" t="s">
        <v>11</v>
      </c>
      <c r="B310" s="14"/>
      <c r="C310" s="13"/>
      <c r="D310" s="16"/>
      <c r="E310" s="17"/>
      <c r="F310" s="13"/>
      <c r="G310" s="13"/>
      <c r="H310" s="1"/>
      <c r="I310" s="44"/>
      <c r="J310" s="13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>
      <c r="A311" s="1"/>
      <c r="B311" s="1"/>
      <c r="C311" s="1"/>
      <c r="D311" s="5"/>
      <c r="E311" s="6"/>
      <c r="F311" s="1"/>
      <c r="G311" s="1"/>
      <c r="H311" s="1"/>
      <c r="I311" s="44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>
      <c r="A312" s="1"/>
      <c r="B312" s="1"/>
      <c r="C312" s="1"/>
      <c r="D312" s="5"/>
      <c r="E312" s="6"/>
      <c r="F312" s="1"/>
      <c r="G312" s="1"/>
      <c r="H312" s="1"/>
      <c r="I312" s="44"/>
      <c r="J312" s="1"/>
      <c r="K312" s="1"/>
      <c r="L312" s="1"/>
      <c r="M312" s="13"/>
      <c r="N312" s="13"/>
      <c r="O312" s="13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>
      <c r="A313" s="1"/>
      <c r="B313" s="1"/>
      <c r="C313" s="1"/>
      <c r="D313" s="5"/>
      <c r="E313" s="6"/>
      <c r="F313" s="1"/>
      <c r="G313" s="1"/>
      <c r="H313" s="1"/>
      <c r="I313" s="44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>
      <c r="A314" s="1"/>
      <c r="B314" s="1"/>
      <c r="C314" s="1"/>
      <c r="D314" s="5"/>
      <c r="E314" s="6"/>
      <c r="F314" s="1"/>
      <c r="G314" s="1"/>
      <c r="H314" s="1"/>
      <c r="I314" s="44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>
      <c r="A315" s="1"/>
      <c r="B315" s="1"/>
      <c r="C315" s="1"/>
      <c r="D315" s="5"/>
      <c r="E315" s="6"/>
      <c r="F315" s="1"/>
      <c r="G315" s="1"/>
      <c r="H315" s="1"/>
      <c r="I315" s="44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>
      <c r="A316" s="1"/>
      <c r="B316" s="1"/>
      <c r="C316" s="1"/>
      <c r="D316" s="5"/>
      <c r="E316" s="6"/>
      <c r="F316" s="1"/>
      <c r="G316" s="1"/>
      <c r="H316" s="1"/>
      <c r="I316" s="44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>
      <c r="A317" s="1"/>
      <c r="B317" s="1"/>
      <c r="C317" s="1"/>
      <c r="D317" s="5"/>
      <c r="E317" s="6"/>
      <c r="F317" s="1"/>
      <c r="G317" s="1"/>
      <c r="H317" s="1"/>
      <c r="I317" s="44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>
      <c r="A318" s="1"/>
      <c r="B318" s="1"/>
      <c r="C318" s="1"/>
      <c r="D318" s="5"/>
      <c r="E318" s="6"/>
      <c r="F318" s="1"/>
      <c r="G318" s="1"/>
      <c r="H318" s="1"/>
      <c r="I318" s="44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>
      <c r="A319" s="1"/>
      <c r="B319" s="1"/>
      <c r="C319" s="1"/>
      <c r="D319" s="5"/>
      <c r="E319" s="6"/>
      <c r="F319" s="1"/>
      <c r="G319" s="1"/>
      <c r="H319" s="1"/>
      <c r="I319" s="44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>
      <c r="A320" s="1"/>
      <c r="B320" s="1"/>
      <c r="C320" s="1"/>
      <c r="D320" s="5"/>
      <c r="E320" s="6"/>
      <c r="F320" s="1"/>
      <c r="G320" s="1"/>
      <c r="H320" s="1"/>
      <c r="I320" s="44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>
      <c r="A321" s="1"/>
      <c r="B321" s="1"/>
      <c r="C321" s="1"/>
      <c r="D321" s="5"/>
      <c r="E321" s="6"/>
      <c r="F321" s="1"/>
      <c r="G321" s="1"/>
      <c r="H321" s="1"/>
      <c r="I321" s="44"/>
      <c r="J321" s="1"/>
      <c r="K321" s="1"/>
      <c r="L321" s="1"/>
      <c r="M321" s="1"/>
      <c r="N321" s="1"/>
      <c r="O321" s="1"/>
      <c r="P321" s="1"/>
      <c r="Q321" s="1"/>
      <c r="R321" s="1"/>
      <c r="S321" s="24"/>
      <c r="T321" s="24"/>
      <c r="U321" s="24"/>
      <c r="V321" s="24"/>
      <c r="W321" s="24"/>
      <c r="X321" s="24"/>
      <c r="Y321" s="1"/>
      <c r="Z321" s="1"/>
      <c r="AA321" s="1"/>
    </row>
    <row r="322" spans="1:27">
      <c r="A322" s="1"/>
      <c r="B322" s="1"/>
      <c r="C322" s="1"/>
      <c r="D322" s="5"/>
      <c r="E322" s="6"/>
      <c r="F322" s="1"/>
      <c r="G322" s="1"/>
      <c r="H322" s="1"/>
      <c r="I322" s="44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>
      <c r="A323" s="1"/>
      <c r="B323" s="1"/>
      <c r="C323" s="1"/>
      <c r="D323" s="5"/>
      <c r="E323" s="6"/>
      <c r="F323" s="1"/>
      <c r="G323" s="1"/>
      <c r="H323" s="1"/>
      <c r="I323" s="44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24"/>
      <c r="Z323" s="24"/>
      <c r="AA323" s="24"/>
    </row>
    <row r="324" spans="1:27">
      <c r="A324" s="1"/>
      <c r="B324" s="1"/>
      <c r="C324" s="1"/>
      <c r="D324" s="5"/>
      <c r="E324" s="6"/>
      <c r="F324" s="1"/>
      <c r="G324" s="1"/>
      <c r="H324" s="1"/>
      <c r="I324" s="44"/>
      <c r="J324" s="1"/>
      <c r="K324" s="1"/>
      <c r="L324" s="1"/>
      <c r="M324" s="1"/>
      <c r="N324" s="1"/>
      <c r="O324" s="1"/>
      <c r="P324" s="24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>
      <c r="A325" s="1"/>
      <c r="B325" s="1"/>
      <c r="C325" s="1"/>
      <c r="D325" s="5"/>
      <c r="E325" s="6"/>
      <c r="F325" s="1"/>
      <c r="G325" s="1"/>
      <c r="H325" s="1"/>
      <c r="I325" s="44"/>
      <c r="J325" s="1"/>
      <c r="K325" s="1"/>
      <c r="L325" s="24"/>
      <c r="M325" s="1"/>
      <c r="N325" s="1"/>
      <c r="O325" s="1"/>
      <c r="P325" s="1"/>
      <c r="Q325" s="1"/>
      <c r="R325" s="24"/>
      <c r="S325" s="1"/>
      <c r="T325" s="1"/>
      <c r="U325" s="1"/>
      <c r="V325" s="1"/>
      <c r="W325" s="1"/>
      <c r="X325" s="1"/>
      <c r="Y325" s="1"/>
      <c r="Z325" s="1"/>
      <c r="AA325" s="1"/>
    </row>
    <row r="326" spans="1:27">
      <c r="A326" s="1"/>
      <c r="B326" s="1"/>
      <c r="C326" s="1"/>
      <c r="D326" s="5"/>
      <c r="E326" s="6"/>
      <c r="F326" s="1"/>
      <c r="G326" s="1"/>
      <c r="H326" s="1"/>
      <c r="I326" s="44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>
      <c r="A327" s="1"/>
      <c r="B327" s="1"/>
      <c r="C327" s="1"/>
      <c r="D327" s="5"/>
      <c r="E327" s="6"/>
      <c r="F327" s="1"/>
      <c r="G327" s="1"/>
      <c r="H327" s="1"/>
      <c r="I327" s="44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>
      <c r="A328" s="1"/>
      <c r="B328" s="1"/>
      <c r="C328" s="1"/>
      <c r="D328" s="5"/>
      <c r="E328" s="6"/>
      <c r="F328" s="1"/>
      <c r="G328" s="1"/>
      <c r="H328" s="1"/>
      <c r="I328" s="44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>
      <c r="A329" s="1"/>
      <c r="B329" s="1"/>
      <c r="C329" s="1"/>
      <c r="D329" s="5"/>
      <c r="E329" s="6"/>
      <c r="F329" s="1"/>
      <c r="G329" s="1"/>
      <c r="H329" s="1"/>
      <c r="I329" s="44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>
      <c r="A330" s="1"/>
      <c r="B330" s="1"/>
      <c r="C330" s="1"/>
      <c r="D330" s="5"/>
      <c r="E330" s="6"/>
      <c r="F330" s="1"/>
      <c r="G330" s="1"/>
      <c r="H330" s="1"/>
      <c r="I330" s="44"/>
      <c r="J330" s="1"/>
      <c r="K330" s="1"/>
      <c r="L330" s="1"/>
      <c r="M330" s="1"/>
      <c r="N330" s="1"/>
      <c r="O330" s="1"/>
      <c r="P330" s="1"/>
      <c r="Q330" s="8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>
      <c r="A331" s="1"/>
      <c r="B331" s="1"/>
      <c r="C331" s="1"/>
      <c r="D331" s="5"/>
      <c r="E331" s="6"/>
      <c r="F331" s="1"/>
      <c r="G331" s="1"/>
      <c r="H331" s="1"/>
      <c r="I331" s="44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>
      <c r="A332" s="1"/>
      <c r="B332" s="1"/>
      <c r="C332" s="1"/>
      <c r="D332" s="5"/>
      <c r="E332" s="6"/>
      <c r="F332" s="1"/>
      <c r="G332" s="1"/>
      <c r="H332" s="1"/>
      <c r="I332" s="44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>
      <c r="A333" s="1"/>
      <c r="B333" s="1"/>
      <c r="C333" s="1"/>
      <c r="D333" s="5"/>
      <c r="E333" s="6"/>
      <c r="F333" s="1"/>
      <c r="G333" s="1"/>
      <c r="H333" s="1"/>
      <c r="I333" s="44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>
      <c r="A334" s="33"/>
      <c r="B334" s="33"/>
      <c r="C334" s="1"/>
      <c r="D334" s="5"/>
      <c r="E334" s="6"/>
      <c r="F334" s="1"/>
      <c r="G334" s="1"/>
      <c r="H334" s="1"/>
      <c r="I334" s="44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>
      <c r="A335" s="24" t="s">
        <v>3</v>
      </c>
      <c r="B335" s="24"/>
      <c r="C335" s="24"/>
      <c r="D335" s="25"/>
      <c r="E335" s="26"/>
      <c r="F335" s="24"/>
      <c r="G335" s="24"/>
      <c r="H335" s="1"/>
      <c r="I335" s="44"/>
      <c r="J335" s="24"/>
      <c r="K335" s="1"/>
      <c r="L335" s="1"/>
      <c r="M335" s="1"/>
      <c r="N335" s="1"/>
      <c r="O335" s="1"/>
      <c r="P335" s="1"/>
      <c r="Q335" s="9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>
      <c r="A336" s="1"/>
      <c r="B336" s="22"/>
      <c r="C336" s="22"/>
      <c r="D336" s="5"/>
      <c r="E336" s="6"/>
      <c r="F336" s="1"/>
      <c r="G336" s="1"/>
      <c r="H336" s="1"/>
      <c r="I336" s="44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>
      <c r="A337" s="1"/>
      <c r="B337" s="1"/>
      <c r="C337" s="1"/>
      <c r="D337" s="5"/>
      <c r="E337" s="6"/>
      <c r="F337" s="1"/>
      <c r="G337" s="1"/>
      <c r="H337" s="1"/>
      <c r="I337" s="44"/>
      <c r="J337" s="1"/>
      <c r="K337" s="1"/>
      <c r="L337" s="1"/>
      <c r="M337" s="24"/>
      <c r="N337" s="24"/>
      <c r="O337" s="24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>
      <c r="A338" s="1"/>
      <c r="B338" s="1"/>
      <c r="C338" s="1"/>
      <c r="D338" s="5"/>
      <c r="E338" s="6"/>
      <c r="F338" s="1"/>
      <c r="G338" s="1"/>
      <c r="H338" s="1"/>
      <c r="I338" s="44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>
      <c r="A339" s="1"/>
      <c r="B339" s="1"/>
      <c r="C339" s="1"/>
      <c r="D339" s="5"/>
      <c r="E339" s="6"/>
      <c r="F339" s="1"/>
      <c r="G339" s="1"/>
      <c r="H339" s="1"/>
      <c r="I339" s="44"/>
      <c r="J339" s="1"/>
      <c r="K339" s="1"/>
      <c r="L339" s="1"/>
      <c r="M339" s="1"/>
      <c r="N339" s="1"/>
      <c r="O339" s="1"/>
      <c r="P339" s="1"/>
      <c r="Q339" s="9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>
      <c r="A340" s="1"/>
      <c r="B340" s="1"/>
      <c r="C340" s="1"/>
      <c r="D340" s="5"/>
      <c r="E340" s="6"/>
      <c r="F340" s="1"/>
      <c r="G340" s="1"/>
      <c r="H340" s="1"/>
      <c r="I340" s="44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>
      <c r="A341" s="1"/>
      <c r="B341" s="1"/>
      <c r="C341" s="1"/>
      <c r="D341" s="5"/>
      <c r="E341" s="6"/>
      <c r="F341" s="1"/>
      <c r="G341" s="1"/>
      <c r="H341" s="1"/>
      <c r="I341" s="44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>
      <c r="A342" s="1"/>
      <c r="B342" s="1"/>
      <c r="C342" s="1"/>
      <c r="D342" s="5"/>
      <c r="E342" s="6"/>
      <c r="F342" s="1"/>
      <c r="G342" s="1"/>
      <c r="H342" s="1"/>
      <c r="I342" s="44"/>
      <c r="J342" s="1"/>
      <c r="K342" s="1"/>
      <c r="L342" s="1"/>
      <c r="M342" s="1"/>
      <c r="N342" s="1"/>
      <c r="O342" s="1"/>
      <c r="P342" s="1"/>
      <c r="Q342" s="1"/>
      <c r="R342" s="1"/>
      <c r="S342" s="8"/>
      <c r="T342" s="8"/>
      <c r="U342" s="8"/>
      <c r="V342" s="8"/>
      <c r="W342" s="8"/>
      <c r="X342" s="8"/>
      <c r="Y342" s="1"/>
      <c r="Z342" s="1"/>
      <c r="AA342" s="1"/>
    </row>
    <row r="343" spans="1:27">
      <c r="A343" s="1"/>
      <c r="B343" s="1"/>
      <c r="C343" s="1"/>
      <c r="D343" s="5"/>
      <c r="E343" s="6"/>
      <c r="F343" s="1"/>
      <c r="G343" s="1"/>
      <c r="H343" s="1"/>
      <c r="I343" s="44"/>
      <c r="J343" s="1"/>
      <c r="K343" s="1"/>
      <c r="L343" s="1"/>
      <c r="M343" s="1"/>
      <c r="N343" s="1"/>
      <c r="O343" s="1"/>
      <c r="P343" s="1"/>
      <c r="Q343" s="9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>
      <c r="A344" s="1"/>
      <c r="B344" s="1"/>
      <c r="C344" s="1"/>
      <c r="D344" s="5"/>
      <c r="E344" s="6"/>
      <c r="F344" s="1"/>
      <c r="G344" s="1"/>
      <c r="H344" s="1"/>
      <c r="I344" s="44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8"/>
      <c r="Z344" s="8"/>
      <c r="AA344" s="8"/>
    </row>
    <row r="345" spans="1:27">
      <c r="A345" s="1"/>
      <c r="B345" s="1"/>
      <c r="C345" s="1"/>
      <c r="D345" s="5"/>
      <c r="E345" s="6"/>
      <c r="F345" s="1"/>
      <c r="G345" s="1"/>
      <c r="H345" s="1"/>
      <c r="I345" s="44"/>
      <c r="J345" s="1"/>
      <c r="K345" s="1"/>
      <c r="L345" s="1"/>
      <c r="M345" s="1"/>
      <c r="N345" s="1"/>
      <c r="O345" s="1"/>
      <c r="P345" s="8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>
      <c r="A346" s="1"/>
      <c r="B346" s="1"/>
      <c r="C346" s="1"/>
      <c r="D346" s="5"/>
      <c r="E346" s="6"/>
      <c r="F346" s="1"/>
      <c r="G346" s="1"/>
      <c r="H346" s="1"/>
      <c r="I346" s="44"/>
      <c r="J346" s="1"/>
      <c r="K346" s="1"/>
      <c r="L346" s="8"/>
      <c r="M346" s="1"/>
      <c r="N346" s="1"/>
      <c r="O346" s="1"/>
      <c r="P346" s="1"/>
      <c r="Q346" s="1"/>
      <c r="R346" s="8"/>
      <c r="S346" s="1"/>
      <c r="T346" s="1"/>
      <c r="U346" s="1"/>
      <c r="V346" s="1"/>
      <c r="W346" s="1"/>
      <c r="X346" s="1"/>
      <c r="Y346" s="1"/>
      <c r="Z346" s="1"/>
      <c r="AA346" s="1"/>
    </row>
    <row r="347" spans="1:27">
      <c r="A347" s="1"/>
      <c r="B347" s="1"/>
      <c r="C347" s="1"/>
      <c r="D347" s="5"/>
      <c r="E347" s="6"/>
      <c r="F347" s="1"/>
      <c r="G347" s="1"/>
      <c r="H347" s="1"/>
      <c r="I347" s="44"/>
      <c r="J347" s="1"/>
      <c r="K347" s="1"/>
      <c r="L347" s="1"/>
      <c r="M347" s="1"/>
      <c r="N347" s="1"/>
      <c r="O347" s="1"/>
      <c r="P347" s="1"/>
      <c r="Q347" s="1"/>
      <c r="R347" s="1"/>
      <c r="S347" s="9"/>
      <c r="T347" s="9"/>
      <c r="U347" s="9"/>
      <c r="V347" s="9"/>
      <c r="W347" s="9"/>
      <c r="X347" s="9"/>
      <c r="Y347" s="1"/>
      <c r="Z347" s="1"/>
      <c r="AA347" s="1"/>
    </row>
    <row r="348" spans="1:27">
      <c r="A348" s="1"/>
      <c r="B348" s="1"/>
      <c r="C348" s="1"/>
      <c r="D348" s="5"/>
      <c r="E348" s="6"/>
      <c r="F348" s="1"/>
      <c r="G348" s="1"/>
      <c r="H348" s="1"/>
      <c r="I348" s="44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>
      <c r="A349" s="1"/>
      <c r="B349" s="1"/>
      <c r="C349" s="1"/>
      <c r="D349" s="5"/>
      <c r="E349" s="6"/>
      <c r="F349" s="1"/>
      <c r="G349" s="1"/>
      <c r="H349" s="1"/>
      <c r="I349" s="44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9"/>
      <c r="Z349" s="9"/>
      <c r="AA349" s="9"/>
    </row>
    <row r="350" spans="1:27">
      <c r="A350" s="1"/>
      <c r="B350" s="1"/>
      <c r="C350" s="1"/>
      <c r="D350" s="5"/>
      <c r="E350" s="6"/>
      <c r="F350" s="1"/>
      <c r="G350" s="1"/>
      <c r="H350" s="1"/>
      <c r="I350" s="44"/>
      <c r="J350" s="1"/>
      <c r="K350" s="1"/>
      <c r="L350" s="1"/>
      <c r="M350" s="1"/>
      <c r="N350" s="1"/>
      <c r="O350" s="1"/>
      <c r="P350" s="9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>
      <c r="A351" s="1"/>
      <c r="B351" s="1"/>
      <c r="C351" s="1"/>
      <c r="D351" s="5"/>
      <c r="E351" s="6"/>
      <c r="F351" s="1"/>
      <c r="G351" s="1"/>
      <c r="H351" s="1"/>
      <c r="I351" s="44"/>
      <c r="J351" s="1"/>
      <c r="K351" s="1"/>
      <c r="L351" s="9"/>
      <c r="M351" s="1"/>
      <c r="N351" s="1"/>
      <c r="O351" s="1"/>
      <c r="P351" s="1"/>
      <c r="Q351" s="9"/>
      <c r="R351" s="9"/>
      <c r="S351" s="9"/>
      <c r="T351" s="9"/>
      <c r="U351" s="9"/>
      <c r="V351" s="9"/>
      <c r="W351" s="9"/>
      <c r="X351" s="9"/>
      <c r="Y351" s="1"/>
      <c r="Z351" s="1"/>
      <c r="AA351" s="1"/>
    </row>
    <row r="352" spans="1:27">
      <c r="A352" s="1"/>
      <c r="B352" s="1"/>
      <c r="C352" s="1"/>
      <c r="D352" s="5"/>
      <c r="E352" s="6"/>
      <c r="F352" s="1"/>
      <c r="G352" s="1"/>
      <c r="H352" s="1"/>
      <c r="I352" s="44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>
      <c r="A353" s="1"/>
      <c r="B353" s="1"/>
      <c r="C353" s="1"/>
      <c r="D353" s="5"/>
      <c r="E353" s="6"/>
      <c r="F353" s="1"/>
      <c r="G353" s="1"/>
      <c r="H353" s="1"/>
      <c r="I353" s="44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9"/>
      <c r="Z353" s="9"/>
      <c r="AA353" s="9"/>
    </row>
    <row r="354" spans="1:27">
      <c r="A354" s="1"/>
      <c r="B354" s="1"/>
      <c r="C354" s="1"/>
      <c r="D354" s="5"/>
      <c r="E354" s="6"/>
      <c r="F354" s="1"/>
      <c r="G354" s="1"/>
      <c r="H354" s="1"/>
      <c r="I354" s="44"/>
      <c r="J354" s="1"/>
      <c r="K354" s="1"/>
      <c r="L354" s="1"/>
      <c r="M354" s="1"/>
      <c r="N354" s="1"/>
      <c r="O354" s="1"/>
      <c r="P354" s="9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>
      <c r="A355" s="1"/>
      <c r="B355" s="1"/>
      <c r="C355" s="1"/>
      <c r="D355" s="5"/>
      <c r="E355" s="6"/>
      <c r="F355" s="1"/>
      <c r="G355" s="1"/>
      <c r="H355" s="1"/>
      <c r="I355" s="44"/>
      <c r="J355" s="1"/>
      <c r="K355" s="1"/>
      <c r="L355" s="9"/>
      <c r="M355" s="1"/>
      <c r="N355" s="1"/>
      <c r="O355" s="1"/>
      <c r="P355" s="1"/>
      <c r="Q355" s="1"/>
      <c r="R355" s="9"/>
      <c r="S355" s="9"/>
      <c r="T355" s="9"/>
      <c r="U355" s="9"/>
      <c r="V355" s="9"/>
      <c r="W355" s="9"/>
      <c r="X355" s="9"/>
      <c r="Y355" s="1"/>
      <c r="Z355" s="1"/>
      <c r="AA355" s="1"/>
    </row>
    <row r="356" spans="1:27">
      <c r="A356" s="8"/>
      <c r="B356" s="8"/>
      <c r="C356" s="8"/>
      <c r="D356" s="27"/>
      <c r="E356" s="28"/>
      <c r="F356" s="8"/>
      <c r="G356" s="8"/>
      <c r="H356" s="1"/>
      <c r="I356" s="44"/>
      <c r="J356" s="8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>
      <c r="A357" s="34" t="s">
        <v>13</v>
      </c>
      <c r="B357" s="22"/>
      <c r="C357" s="22"/>
      <c r="D357" s="5"/>
      <c r="E357" s="6"/>
      <c r="F357" s="1"/>
      <c r="G357" s="1"/>
      <c r="H357" s="1"/>
      <c r="I357" s="44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9"/>
      <c r="Z357" s="9"/>
      <c r="AA357" s="9"/>
    </row>
    <row r="358" spans="1:27">
      <c r="A358" s="1" t="s">
        <v>14</v>
      </c>
      <c r="B358" s="1"/>
      <c r="C358" s="1"/>
      <c r="D358" s="5"/>
      <c r="E358" s="6"/>
      <c r="F358" s="1"/>
      <c r="G358" s="1"/>
      <c r="H358" s="1"/>
      <c r="I358" s="44"/>
      <c r="J358" s="1"/>
      <c r="K358" s="1"/>
      <c r="L358" s="1"/>
      <c r="M358" s="8"/>
      <c r="N358" s="8"/>
      <c r="O358" s="8"/>
      <c r="P358" s="9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>
      <c r="A359" s="1"/>
      <c r="B359" s="1"/>
      <c r="C359" s="1"/>
      <c r="D359" s="5"/>
      <c r="E359" s="6"/>
      <c r="F359" s="1"/>
      <c r="G359" s="1"/>
      <c r="H359" s="1"/>
      <c r="I359" s="44"/>
      <c r="J359" s="1"/>
      <c r="K359" s="1"/>
      <c r="L359" s="9"/>
      <c r="M359" s="1"/>
      <c r="N359" s="1"/>
      <c r="O359" s="1"/>
      <c r="P359" s="1"/>
      <c r="Q359" s="1"/>
      <c r="R359" s="9"/>
      <c r="S359" s="1"/>
      <c r="T359" s="1"/>
      <c r="U359" s="1"/>
      <c r="V359" s="1"/>
      <c r="W359" s="1"/>
      <c r="X359" s="1"/>
      <c r="Y359" s="1"/>
      <c r="Z359" s="1"/>
      <c r="AA359" s="1"/>
    </row>
    <row r="360" spans="1:27">
      <c r="A360" s="1" t="s">
        <v>15</v>
      </c>
      <c r="B360" s="1"/>
      <c r="C360" s="1"/>
      <c r="D360" s="5"/>
      <c r="E360" s="6"/>
      <c r="F360" s="1"/>
      <c r="G360" s="1"/>
      <c r="H360" s="1"/>
      <c r="I360" s="44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>
      <c r="A361" s="9"/>
      <c r="B361" s="9"/>
      <c r="C361" s="9"/>
      <c r="D361" s="10"/>
      <c r="E361" s="11"/>
      <c r="F361" s="9"/>
      <c r="G361" s="9"/>
      <c r="H361" s="1"/>
      <c r="I361" s="44"/>
      <c r="J361" s="9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>
      <c r="A362" s="1"/>
      <c r="B362" s="1"/>
      <c r="C362" s="1"/>
      <c r="D362" s="5"/>
      <c r="E362" s="6"/>
      <c r="F362" s="1"/>
      <c r="G362" s="1"/>
      <c r="H362" s="1"/>
      <c r="I362" s="44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>
      <c r="A363" s="1"/>
      <c r="B363" s="1"/>
      <c r="C363" s="1"/>
      <c r="D363" s="5"/>
      <c r="E363" s="6"/>
      <c r="F363" s="1"/>
      <c r="G363" s="1"/>
      <c r="H363" s="1"/>
      <c r="I363" s="44"/>
      <c r="J363" s="1"/>
      <c r="K363" s="1"/>
      <c r="L363" s="1"/>
      <c r="M363" s="9"/>
      <c r="N363" s="9"/>
      <c r="O363" s="9"/>
      <c r="P363" s="1"/>
      <c r="Q363" s="1"/>
      <c r="R363" s="1"/>
      <c r="S363" s="9"/>
      <c r="T363" s="9"/>
      <c r="U363" s="9"/>
      <c r="V363" s="9"/>
      <c r="W363" s="9"/>
      <c r="X363" s="9"/>
      <c r="Y363" s="1"/>
      <c r="Z363" s="1"/>
      <c r="AA363" s="1"/>
    </row>
    <row r="364" spans="1:27">
      <c r="A364" s="1"/>
      <c r="B364" s="1"/>
      <c r="C364" s="1"/>
      <c r="D364" s="5"/>
      <c r="E364" s="6"/>
      <c r="F364" s="1"/>
      <c r="G364" s="1"/>
      <c r="H364" s="1"/>
      <c r="I364" s="44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>
      <c r="A365" s="9"/>
      <c r="B365" s="9"/>
      <c r="C365" s="9"/>
      <c r="D365" s="10"/>
      <c r="E365" s="11"/>
      <c r="F365" s="9"/>
      <c r="G365" s="9"/>
      <c r="H365" s="1"/>
      <c r="I365" s="44"/>
      <c r="J365" s="9"/>
      <c r="K365" s="9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9"/>
      <c r="Z365" s="9"/>
      <c r="AA365" s="9"/>
    </row>
    <row r="366" spans="1:27">
      <c r="A366" s="1"/>
      <c r="B366" s="1"/>
      <c r="C366" s="1"/>
      <c r="D366" s="5"/>
      <c r="E366" s="6"/>
      <c r="F366" s="1"/>
      <c r="G366" s="1"/>
      <c r="H366" s="1"/>
      <c r="I366" s="44"/>
      <c r="J366" s="1"/>
      <c r="K366" s="1"/>
      <c r="L366" s="1"/>
      <c r="M366" s="1"/>
      <c r="N366" s="1"/>
      <c r="O366" s="1"/>
      <c r="P366" s="9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>
      <c r="A367" s="1"/>
      <c r="B367" s="1"/>
      <c r="C367" s="1"/>
      <c r="D367" s="5"/>
      <c r="E367" s="6"/>
      <c r="F367" s="1"/>
      <c r="G367" s="1"/>
      <c r="H367" s="1"/>
      <c r="I367" s="44"/>
      <c r="J367" s="1"/>
      <c r="K367" s="1"/>
      <c r="L367" s="9"/>
      <c r="M367" s="9"/>
      <c r="N367" s="9"/>
      <c r="O367" s="9"/>
      <c r="P367" s="1"/>
      <c r="Q367" s="9"/>
      <c r="R367" s="9"/>
      <c r="S367" s="1"/>
      <c r="T367" s="1"/>
      <c r="U367" s="1"/>
      <c r="V367" s="1"/>
      <c r="W367" s="1"/>
      <c r="X367" s="1"/>
      <c r="Y367" s="1"/>
      <c r="Z367" s="1"/>
      <c r="AA367" s="1"/>
    </row>
    <row r="368" spans="1:27">
      <c r="A368" s="1"/>
      <c r="B368" s="1"/>
      <c r="C368" s="1"/>
      <c r="D368" s="5"/>
      <c r="E368" s="6"/>
      <c r="F368" s="1"/>
      <c r="G368" s="1"/>
      <c r="H368" s="1"/>
      <c r="I368" s="44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>
      <c r="A369" s="9"/>
      <c r="B369" s="9"/>
      <c r="C369" s="9"/>
      <c r="D369" s="10"/>
      <c r="E369" s="11"/>
      <c r="F369" s="9"/>
      <c r="G369" s="9"/>
      <c r="H369" s="1"/>
      <c r="I369" s="44"/>
      <c r="J369" s="9"/>
      <c r="K369" s="9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>
      <c r="A370" s="1"/>
      <c r="B370" s="1"/>
      <c r="C370" s="1"/>
      <c r="D370" s="5"/>
      <c r="E370" s="6"/>
      <c r="F370" s="1"/>
      <c r="G370" s="1"/>
      <c r="H370" s="1"/>
      <c r="I370" s="44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>
      <c r="A371" s="1"/>
      <c r="B371" s="1"/>
      <c r="C371" s="1"/>
      <c r="D371" s="5"/>
      <c r="E371" s="6"/>
      <c r="F371" s="1"/>
      <c r="G371" s="1"/>
      <c r="H371" s="1"/>
      <c r="I371" s="44"/>
      <c r="J371" s="1"/>
      <c r="K371" s="1"/>
      <c r="L371" s="1"/>
      <c r="M371" s="9"/>
      <c r="N371" s="9"/>
      <c r="O371" s="9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>
      <c r="A372" s="1"/>
      <c r="B372" s="1"/>
      <c r="C372" s="1"/>
      <c r="D372" s="5"/>
      <c r="E372" s="6"/>
      <c r="F372" s="1"/>
      <c r="G372" s="1"/>
      <c r="H372" s="1"/>
      <c r="I372" s="44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>
      <c r="A373" s="1"/>
      <c r="B373" s="1"/>
      <c r="C373" s="1"/>
      <c r="D373" s="5"/>
      <c r="E373" s="6"/>
      <c r="F373" s="1"/>
      <c r="G373" s="1"/>
      <c r="H373" s="1"/>
      <c r="I373" s="44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>
      <c r="A374" s="1"/>
      <c r="B374" s="1"/>
      <c r="C374" s="1"/>
      <c r="D374" s="5"/>
      <c r="E374" s="6"/>
      <c r="F374" s="1"/>
      <c r="G374" s="1"/>
      <c r="H374" s="1"/>
      <c r="I374" s="44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>
      <c r="A375" s="1"/>
      <c r="B375" s="1"/>
      <c r="C375" s="1"/>
      <c r="D375" s="5"/>
      <c r="E375" s="6"/>
      <c r="F375" s="1"/>
      <c r="G375" s="1"/>
      <c r="H375" s="1"/>
      <c r="I375" s="44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>
      <c r="A376" s="1"/>
      <c r="B376" s="1"/>
      <c r="C376" s="1"/>
      <c r="D376" s="5"/>
      <c r="E376" s="6"/>
      <c r="F376" s="1"/>
      <c r="G376" s="1"/>
      <c r="H376" s="1"/>
      <c r="I376" s="44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>
      <c r="A377" s="9"/>
      <c r="B377" s="9"/>
      <c r="C377" s="9"/>
      <c r="D377" s="10"/>
      <c r="E377" s="11"/>
      <c r="F377" s="9"/>
      <c r="G377" s="9"/>
      <c r="H377" s="1"/>
      <c r="I377" s="44"/>
      <c r="J377" s="9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>
      <c r="A378" s="1"/>
      <c r="B378" s="1"/>
      <c r="C378" s="1"/>
      <c r="D378" s="5"/>
      <c r="E378" s="6"/>
      <c r="F378" s="1"/>
      <c r="G378" s="1"/>
      <c r="H378" s="1"/>
      <c r="I378" s="44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>
      <c r="A379" s="1"/>
      <c r="B379" s="1"/>
      <c r="C379" s="1"/>
      <c r="D379" s="5"/>
      <c r="E379" s="6"/>
      <c r="F379" s="1"/>
      <c r="G379" s="1"/>
      <c r="H379" s="1"/>
      <c r="I379" s="44"/>
      <c r="J379" s="1"/>
      <c r="K379" s="1"/>
      <c r="L379" s="1"/>
      <c r="M379" s="9"/>
      <c r="N379" s="9"/>
      <c r="O379" s="9"/>
      <c r="P379" s="1"/>
      <c r="Q379" s="13"/>
      <c r="R379" s="1"/>
      <c r="S379" s="9"/>
      <c r="T379" s="9"/>
      <c r="U379" s="9"/>
      <c r="V379" s="9"/>
      <c r="W379" s="9"/>
      <c r="X379" s="9"/>
      <c r="Y379" s="1"/>
      <c r="Z379" s="1"/>
      <c r="AA379" s="1"/>
    </row>
    <row r="380" spans="1:27">
      <c r="A380" s="1"/>
      <c r="B380" s="1"/>
      <c r="C380" s="1"/>
      <c r="D380" s="5"/>
      <c r="E380" s="6"/>
      <c r="F380" s="1"/>
      <c r="G380" s="1"/>
      <c r="H380" s="1"/>
      <c r="I380" s="44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>
      <c r="A381" s="1"/>
      <c r="B381" s="1"/>
      <c r="C381" s="1"/>
      <c r="D381" s="5"/>
      <c r="E381" s="6"/>
      <c r="F381" s="1"/>
      <c r="G381" s="1"/>
      <c r="H381" s="1"/>
      <c r="I381" s="44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9"/>
      <c r="Z381" s="9"/>
      <c r="AA381" s="9"/>
    </row>
    <row r="382" spans="1:27">
      <c r="A382" s="1"/>
      <c r="B382" s="1"/>
      <c r="C382" s="1"/>
      <c r="D382" s="5"/>
      <c r="E382" s="6"/>
      <c r="F382" s="1"/>
      <c r="G382" s="1"/>
      <c r="H382" s="1"/>
      <c r="I382" s="44"/>
      <c r="J382" s="1"/>
      <c r="K382" s="1"/>
      <c r="L382" s="1"/>
      <c r="M382" s="1"/>
      <c r="N382" s="1"/>
      <c r="O382" s="1"/>
      <c r="P382" s="9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>
      <c r="A383" s="1"/>
      <c r="B383" s="1"/>
      <c r="C383" s="1"/>
      <c r="D383" s="5"/>
      <c r="E383" s="6"/>
      <c r="F383" s="1"/>
      <c r="G383" s="1"/>
      <c r="H383" s="1"/>
      <c r="I383" s="44"/>
      <c r="J383" s="1"/>
      <c r="K383" s="1"/>
      <c r="L383" s="9"/>
      <c r="M383" s="1"/>
      <c r="N383" s="1"/>
      <c r="O383" s="1"/>
      <c r="P383" s="1"/>
      <c r="Q383" s="1"/>
      <c r="R383" s="9"/>
      <c r="S383" s="1"/>
      <c r="T383" s="1"/>
      <c r="U383" s="1"/>
      <c r="V383" s="1"/>
      <c r="W383" s="1"/>
      <c r="X383" s="1"/>
      <c r="Y383" s="1"/>
      <c r="Z383" s="1"/>
      <c r="AA383" s="1"/>
    </row>
    <row r="384" spans="1:27">
      <c r="A384" s="1"/>
      <c r="B384" s="1"/>
      <c r="C384" s="1"/>
      <c r="D384" s="5"/>
      <c r="E384" s="6"/>
      <c r="F384" s="1"/>
      <c r="G384" s="1"/>
      <c r="H384" s="1"/>
      <c r="I384" s="44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>
      <c r="A385" s="1"/>
      <c r="B385" s="1"/>
      <c r="C385" s="1"/>
      <c r="D385" s="5"/>
      <c r="E385" s="6"/>
      <c r="F385" s="1"/>
      <c r="G385" s="1"/>
      <c r="H385" s="1"/>
      <c r="I385" s="44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>
      <c r="A386" s="1"/>
      <c r="B386" s="1"/>
      <c r="C386" s="1"/>
      <c r="D386" s="5"/>
      <c r="E386" s="6"/>
      <c r="F386" s="1"/>
      <c r="G386" s="1"/>
      <c r="H386" s="1"/>
      <c r="I386" s="44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>
      <c r="A387" s="1"/>
      <c r="B387" s="1"/>
      <c r="C387" s="1"/>
      <c r="D387" s="5"/>
      <c r="E387" s="6"/>
      <c r="F387" s="1"/>
      <c r="G387" s="1"/>
      <c r="H387" s="1"/>
      <c r="I387" s="44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>
      <c r="A388" s="1"/>
      <c r="B388" s="1"/>
      <c r="C388" s="1"/>
      <c r="D388" s="5"/>
      <c r="E388" s="6"/>
      <c r="F388" s="1"/>
      <c r="G388" s="1"/>
      <c r="H388" s="1"/>
      <c r="I388" s="44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>
      <c r="A389" s="1"/>
      <c r="B389" s="1"/>
      <c r="C389" s="1"/>
      <c r="D389" s="5"/>
      <c r="E389" s="6"/>
      <c r="F389" s="1"/>
      <c r="G389" s="1"/>
      <c r="H389" s="1"/>
      <c r="I389" s="44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>
      <c r="A390" s="1"/>
      <c r="B390" s="1"/>
      <c r="C390" s="1"/>
      <c r="D390" s="5"/>
      <c r="E390" s="6"/>
      <c r="F390" s="1"/>
      <c r="G390" s="1"/>
      <c r="H390" s="1"/>
      <c r="I390" s="44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>
      <c r="A391" s="1"/>
      <c r="B391" s="1"/>
      <c r="C391" s="1"/>
      <c r="D391" s="5"/>
      <c r="E391" s="6"/>
      <c r="F391" s="1"/>
      <c r="G391" s="1"/>
      <c r="H391" s="1"/>
      <c r="I391" s="44"/>
      <c r="J391" s="1"/>
      <c r="K391" s="1"/>
      <c r="L391" s="1"/>
      <c r="M391" s="1"/>
      <c r="N391" s="1"/>
      <c r="O391" s="1"/>
      <c r="P391" s="1"/>
      <c r="Q391" s="1"/>
      <c r="R391" s="1"/>
      <c r="S391" s="13"/>
      <c r="T391" s="13"/>
      <c r="U391" s="13"/>
      <c r="V391" s="13"/>
      <c r="W391" s="13"/>
      <c r="X391" s="13"/>
      <c r="Y391" s="1"/>
      <c r="Z391" s="1"/>
      <c r="AA391" s="1"/>
    </row>
    <row r="392" spans="1:27">
      <c r="A392" s="1"/>
      <c r="B392" s="1"/>
      <c r="C392" s="1"/>
      <c r="D392" s="5"/>
      <c r="E392" s="6"/>
      <c r="F392" s="1"/>
      <c r="G392" s="1"/>
      <c r="H392" s="1"/>
      <c r="I392" s="44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>
      <c r="A393" s="9"/>
      <c r="B393" s="9"/>
      <c r="C393" s="9"/>
      <c r="D393" s="10"/>
      <c r="E393" s="11"/>
      <c r="F393" s="9"/>
      <c r="G393" s="9"/>
      <c r="H393" s="1"/>
      <c r="I393" s="44"/>
      <c r="J393" s="9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3"/>
      <c r="Z393" s="13"/>
      <c r="AA393" s="13"/>
    </row>
    <row r="394" spans="1:27">
      <c r="A394" s="1"/>
      <c r="B394" s="1"/>
      <c r="C394" s="1"/>
      <c r="D394" s="5"/>
      <c r="E394" s="6"/>
      <c r="F394" s="1"/>
      <c r="G394" s="1"/>
      <c r="H394" s="1"/>
      <c r="I394" s="44"/>
      <c r="J394" s="1"/>
      <c r="K394" s="1"/>
      <c r="L394" s="1"/>
      <c r="M394" s="1"/>
      <c r="N394" s="1"/>
      <c r="O394" s="1"/>
      <c r="P394" s="13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>
      <c r="A395" s="1"/>
      <c r="B395" s="1"/>
      <c r="C395" s="1"/>
      <c r="D395" s="5"/>
      <c r="E395" s="6"/>
      <c r="F395" s="1"/>
      <c r="G395" s="1"/>
      <c r="H395" s="1"/>
      <c r="I395" s="44"/>
      <c r="J395" s="1"/>
      <c r="K395" s="1"/>
      <c r="L395" s="13"/>
      <c r="M395" s="9"/>
      <c r="N395" s="9"/>
      <c r="O395" s="9"/>
      <c r="P395" s="1"/>
      <c r="Q395" s="1"/>
      <c r="R395" s="13"/>
      <c r="S395" s="1"/>
      <c r="T395" s="1"/>
      <c r="U395" s="1"/>
      <c r="V395" s="1"/>
      <c r="W395" s="1"/>
      <c r="X395" s="1"/>
      <c r="Y395" s="1"/>
      <c r="Z395" s="1"/>
      <c r="AA395" s="1"/>
    </row>
    <row r="396" spans="1:27">
      <c r="A396" s="1"/>
      <c r="B396" s="1"/>
      <c r="C396" s="1"/>
      <c r="D396" s="5"/>
      <c r="E396" s="6"/>
      <c r="F396" s="1"/>
      <c r="G396" s="1"/>
      <c r="H396" s="1"/>
      <c r="I396" s="44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>
      <c r="A397" s="1"/>
      <c r="B397" s="1"/>
      <c r="C397" s="1"/>
      <c r="D397" s="5"/>
      <c r="E397" s="6"/>
      <c r="F397" s="1"/>
      <c r="G397" s="1"/>
      <c r="H397" s="1"/>
      <c r="I397" s="44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>
      <c r="A398" s="1"/>
      <c r="B398" s="1"/>
      <c r="C398" s="1"/>
      <c r="D398" s="5"/>
      <c r="E398" s="6"/>
      <c r="F398" s="1"/>
      <c r="G398" s="1"/>
      <c r="H398" s="1"/>
      <c r="I398" s="44"/>
      <c r="J398" s="1"/>
      <c r="K398" s="1"/>
      <c r="L398" s="1"/>
      <c r="M398" s="1"/>
      <c r="N398" s="1"/>
      <c r="O398" s="1"/>
      <c r="P398" s="1"/>
      <c r="Q398" s="8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>
      <c r="A399" s="1"/>
      <c r="B399" s="1"/>
      <c r="C399" s="1"/>
      <c r="D399" s="5"/>
      <c r="E399" s="6"/>
      <c r="F399" s="1"/>
      <c r="G399" s="1"/>
      <c r="H399" s="1"/>
      <c r="I399" s="44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>
      <c r="A400" s="1"/>
      <c r="B400" s="1"/>
      <c r="C400" s="1"/>
      <c r="D400" s="5"/>
      <c r="E400" s="6"/>
      <c r="F400" s="1"/>
      <c r="G400" s="1"/>
      <c r="H400" s="1"/>
      <c r="I400" s="44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>
      <c r="A401" s="1"/>
      <c r="B401" s="1"/>
      <c r="C401" s="1"/>
      <c r="D401" s="5"/>
      <c r="E401" s="6"/>
      <c r="F401" s="1"/>
      <c r="G401" s="1"/>
      <c r="H401" s="1"/>
      <c r="I401" s="44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>
      <c r="A402" s="1"/>
      <c r="B402" s="1"/>
      <c r="C402" s="1"/>
      <c r="D402" s="5"/>
      <c r="E402" s="6"/>
      <c r="F402" s="1"/>
      <c r="G402" s="1"/>
      <c r="H402" s="1"/>
      <c r="I402" s="44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>
      <c r="A403" s="1"/>
      <c r="B403" s="1"/>
      <c r="C403" s="1"/>
      <c r="D403" s="5"/>
      <c r="E403" s="6"/>
      <c r="F403" s="1"/>
      <c r="G403" s="1"/>
      <c r="H403" s="1"/>
      <c r="I403" s="44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>
      <c r="A404" s="1"/>
      <c r="B404" s="1"/>
      <c r="C404" s="1"/>
      <c r="D404" s="5"/>
      <c r="E404" s="6"/>
      <c r="F404" s="1"/>
      <c r="G404" s="1"/>
      <c r="H404" s="1"/>
      <c r="I404" s="44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>
      <c r="A405" s="13">
        <v>2</v>
      </c>
      <c r="B405" s="14"/>
      <c r="C405" s="13"/>
      <c r="D405" s="16"/>
      <c r="E405" s="17"/>
      <c r="F405" s="13"/>
      <c r="G405" s="13"/>
      <c r="H405" s="1"/>
      <c r="I405" s="44"/>
      <c r="J405" s="13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>
      <c r="A406" s="1"/>
      <c r="B406" s="1"/>
      <c r="C406" s="1"/>
      <c r="D406" s="5"/>
      <c r="E406" s="6"/>
      <c r="F406" s="1"/>
      <c r="G406" s="1"/>
      <c r="H406" s="1"/>
      <c r="I406" s="44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>
      <c r="A407" s="1"/>
      <c r="B407" s="1"/>
      <c r="C407" s="1"/>
      <c r="D407" s="5"/>
      <c r="E407" s="6"/>
      <c r="F407" s="1"/>
      <c r="G407" s="1"/>
      <c r="H407" s="1"/>
      <c r="I407" s="44"/>
      <c r="J407" s="1"/>
      <c r="K407" s="1"/>
      <c r="L407" s="1"/>
      <c r="M407" s="13"/>
      <c r="N407" s="13"/>
      <c r="O407" s="13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>
      <c r="A408" s="1"/>
      <c r="B408" s="1"/>
      <c r="C408" s="1"/>
      <c r="D408" s="5"/>
      <c r="E408" s="6"/>
      <c r="F408" s="1"/>
      <c r="G408" s="1"/>
      <c r="H408" s="1"/>
      <c r="I408" s="44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>
      <c r="A409" s="1"/>
      <c r="B409" s="1"/>
      <c r="C409" s="1"/>
      <c r="D409" s="5"/>
      <c r="E409" s="6"/>
      <c r="F409" s="1"/>
      <c r="G409" s="1"/>
      <c r="H409" s="1"/>
      <c r="I409" s="44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>
      <c r="A410" s="1"/>
      <c r="B410" s="1"/>
      <c r="C410" s="1"/>
      <c r="D410" s="5"/>
      <c r="E410" s="6"/>
      <c r="F410" s="1"/>
      <c r="G410" s="1"/>
      <c r="H410" s="1"/>
      <c r="I410" s="44"/>
      <c r="J410" s="1"/>
      <c r="K410" s="1"/>
      <c r="L410" s="1"/>
      <c r="M410" s="1"/>
      <c r="N410" s="1"/>
      <c r="O410" s="1"/>
      <c r="P410" s="1"/>
      <c r="Q410" s="1"/>
      <c r="R410" s="1"/>
      <c r="S410" s="8"/>
      <c r="T410" s="8"/>
      <c r="U410" s="8"/>
      <c r="V410" s="8"/>
      <c r="W410" s="8"/>
      <c r="X410" s="8"/>
      <c r="Y410" s="1"/>
      <c r="Z410" s="1"/>
      <c r="AA410" s="1"/>
    </row>
    <row r="411" spans="1:27">
      <c r="A411" s="1"/>
      <c r="B411" s="1"/>
      <c r="C411" s="1"/>
      <c r="D411" s="5"/>
      <c r="E411" s="6"/>
      <c r="F411" s="1"/>
      <c r="G411" s="1"/>
      <c r="H411" s="1"/>
      <c r="I411" s="44"/>
      <c r="J411" s="1"/>
      <c r="K411" s="1"/>
      <c r="L411" s="1"/>
      <c r="M411" s="1"/>
      <c r="N411" s="1"/>
      <c r="O411" s="1"/>
      <c r="P411" s="1"/>
      <c r="Q411" s="8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>
      <c r="A412" s="1"/>
      <c r="B412" s="1"/>
      <c r="C412" s="1"/>
      <c r="D412" s="5"/>
      <c r="E412" s="6"/>
      <c r="F412" s="1"/>
      <c r="G412" s="1"/>
      <c r="H412" s="1"/>
      <c r="I412" s="44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8"/>
      <c r="Z412" s="8"/>
      <c r="AA412" s="8"/>
    </row>
    <row r="413" spans="1:27">
      <c r="A413" s="1"/>
      <c r="B413" s="1"/>
      <c r="C413" s="1"/>
      <c r="D413" s="5"/>
      <c r="E413" s="6"/>
      <c r="F413" s="1"/>
      <c r="G413" s="1"/>
      <c r="H413" s="1"/>
      <c r="I413" s="44"/>
      <c r="J413" s="1"/>
      <c r="K413" s="1"/>
      <c r="L413" s="1"/>
      <c r="M413" s="1"/>
      <c r="N413" s="1"/>
      <c r="O413" s="1"/>
      <c r="P413" s="8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>
      <c r="A414" s="1"/>
      <c r="B414" s="1"/>
      <c r="C414" s="1"/>
      <c r="D414" s="5"/>
      <c r="E414" s="6"/>
      <c r="F414" s="1"/>
      <c r="G414" s="1"/>
      <c r="H414" s="1"/>
      <c r="I414" s="44"/>
      <c r="J414" s="1"/>
      <c r="K414" s="1"/>
      <c r="L414" s="8"/>
      <c r="M414" s="1"/>
      <c r="N414" s="1"/>
      <c r="O414" s="1"/>
      <c r="P414" s="1"/>
      <c r="Q414" s="1"/>
      <c r="R414" s="8"/>
      <c r="S414" s="1"/>
      <c r="T414" s="1"/>
      <c r="U414" s="1"/>
      <c r="V414" s="1"/>
      <c r="W414" s="1"/>
      <c r="X414" s="1"/>
      <c r="Y414" s="1"/>
      <c r="Z414" s="1"/>
      <c r="AA414" s="1"/>
    </row>
    <row r="415" spans="1:27">
      <c r="A415" s="1"/>
      <c r="B415" s="1"/>
      <c r="C415" s="1"/>
      <c r="D415" s="5"/>
      <c r="E415" s="6"/>
      <c r="F415" s="1"/>
      <c r="G415" s="1"/>
      <c r="H415" s="1"/>
      <c r="I415" s="44"/>
      <c r="J415" s="1"/>
      <c r="K415" s="1"/>
      <c r="L415" s="1"/>
      <c r="M415" s="1"/>
      <c r="N415" s="1"/>
      <c r="O415" s="1"/>
      <c r="P415" s="1"/>
      <c r="Q415" s="8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>
      <c r="A416" s="1"/>
      <c r="B416" s="1"/>
      <c r="C416" s="1"/>
      <c r="D416" s="5"/>
      <c r="E416" s="6"/>
      <c r="F416" s="1"/>
      <c r="G416" s="1"/>
      <c r="H416" s="1"/>
      <c r="I416" s="44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9">
      <c r="A417" s="1"/>
      <c r="B417" s="1"/>
      <c r="C417" s="1"/>
      <c r="D417" s="5"/>
      <c r="E417" s="6"/>
      <c r="F417" s="1"/>
      <c r="G417" s="1"/>
      <c r="H417" s="1"/>
      <c r="I417" s="44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9">
      <c r="A418" s="1"/>
      <c r="B418" s="1"/>
      <c r="C418" s="1"/>
      <c r="D418" s="5"/>
      <c r="E418" s="6"/>
      <c r="F418" s="1"/>
      <c r="G418" s="1"/>
      <c r="H418" s="1"/>
      <c r="I418" s="44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9">
      <c r="A419" s="1"/>
      <c r="B419" s="1"/>
      <c r="C419" s="1"/>
      <c r="D419" s="5"/>
      <c r="E419" s="6"/>
      <c r="F419" s="1"/>
      <c r="G419" s="1"/>
      <c r="H419" s="1"/>
      <c r="I419" s="44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9">
      <c r="A420" s="1"/>
      <c r="B420" s="1"/>
      <c r="C420" s="1"/>
      <c r="D420" s="5"/>
      <c r="E420" s="6"/>
      <c r="F420" s="1"/>
      <c r="G420" s="1"/>
      <c r="H420" s="1"/>
      <c r="I420" s="44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9">
      <c r="A421" s="1"/>
      <c r="B421" s="1"/>
      <c r="C421" s="1"/>
      <c r="D421" s="5"/>
      <c r="E421" s="6"/>
      <c r="F421" s="1"/>
      <c r="G421" s="1"/>
      <c r="H421" s="1"/>
      <c r="I421" s="44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9">
      <c r="A422" s="1"/>
      <c r="B422" s="1"/>
      <c r="C422" s="1"/>
      <c r="D422" s="5"/>
      <c r="E422" s="6"/>
      <c r="F422" s="1"/>
      <c r="G422" s="1"/>
      <c r="H422" s="1"/>
      <c r="I422" s="44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9">
      <c r="A423" s="1"/>
      <c r="B423" s="1"/>
      <c r="C423" s="1"/>
      <c r="D423" s="5"/>
      <c r="E423" s="6"/>
      <c r="F423" s="1"/>
      <c r="G423" s="1"/>
      <c r="H423" s="1"/>
      <c r="I423" s="44"/>
      <c r="J423" s="1"/>
      <c r="K423" s="1"/>
      <c r="L423" s="1"/>
      <c r="M423" s="1"/>
      <c r="N423" s="1"/>
      <c r="O423" s="1"/>
      <c r="P423" s="1"/>
      <c r="Q423" s="1"/>
      <c r="R423" s="1"/>
      <c r="S423" s="8"/>
      <c r="T423" s="8"/>
      <c r="U423" s="8"/>
      <c r="V423" s="8"/>
      <c r="W423" s="8"/>
      <c r="X423" s="8"/>
      <c r="Y423" s="1"/>
      <c r="Z423" s="1"/>
      <c r="AA423" s="1"/>
    </row>
    <row r="424" spans="1:29">
      <c r="A424" s="8"/>
      <c r="B424" s="8"/>
      <c r="C424" s="8"/>
      <c r="D424" s="27"/>
      <c r="E424" s="28"/>
      <c r="F424" s="8"/>
      <c r="G424" s="8"/>
      <c r="H424" s="1"/>
      <c r="I424" s="44"/>
      <c r="J424" s="8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9">
      <c r="A425" s="1">
        <v>3</v>
      </c>
      <c r="B425" s="22"/>
      <c r="C425" s="1"/>
      <c r="D425" s="5"/>
      <c r="E425" s="6"/>
      <c r="F425" s="1"/>
      <c r="G425" s="1"/>
      <c r="H425" s="1"/>
      <c r="I425" s="44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8"/>
      <c r="Z425" s="1"/>
      <c r="AA425" s="1"/>
    </row>
    <row r="426" spans="1:29">
      <c r="A426" s="1"/>
      <c r="B426" s="1"/>
      <c r="C426" s="1"/>
      <c r="D426" s="5"/>
      <c r="E426" s="6"/>
      <c r="F426" s="1"/>
      <c r="G426" s="1"/>
      <c r="H426" s="1"/>
      <c r="I426" s="44"/>
      <c r="J426" s="1"/>
      <c r="K426" s="1"/>
      <c r="L426" s="1"/>
      <c r="M426" s="8"/>
      <c r="N426" s="8"/>
      <c r="O426" s="8"/>
      <c r="P426" s="8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9">
      <c r="A427" s="1"/>
      <c r="B427" s="1"/>
      <c r="C427" s="1"/>
      <c r="D427" s="5"/>
      <c r="E427" s="6"/>
      <c r="F427" s="1"/>
      <c r="G427" s="1"/>
      <c r="H427" s="1"/>
      <c r="I427" s="44"/>
      <c r="J427" s="1"/>
      <c r="K427" s="1"/>
      <c r="L427" s="8"/>
      <c r="M427" s="1"/>
      <c r="N427" s="1"/>
      <c r="O427" s="1"/>
      <c r="P427" s="1"/>
      <c r="Q427" s="1"/>
      <c r="R427" s="8"/>
      <c r="S427" s="8"/>
      <c r="T427" s="8"/>
      <c r="U427" s="8"/>
      <c r="V427" s="8"/>
      <c r="W427" s="8"/>
      <c r="X427" s="8"/>
      <c r="Y427" s="1"/>
      <c r="Z427" s="1"/>
      <c r="AA427" s="1"/>
    </row>
    <row r="428" spans="1:29">
      <c r="A428" s="1"/>
      <c r="B428" s="1"/>
      <c r="C428" s="1"/>
      <c r="D428" s="5"/>
      <c r="E428" s="6"/>
      <c r="F428" s="1"/>
      <c r="G428" s="1"/>
      <c r="H428" s="1"/>
      <c r="I428" s="44"/>
      <c r="J428" s="1"/>
      <c r="K428" s="1"/>
      <c r="L428" s="1"/>
      <c r="M428" s="1"/>
      <c r="N428" s="1"/>
      <c r="O428" s="1"/>
      <c r="P428" s="1"/>
      <c r="Q428" s="8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9">
      <c r="A429" s="1"/>
      <c r="B429" s="1"/>
      <c r="C429" s="1"/>
      <c r="D429" s="5"/>
      <c r="E429" s="6"/>
      <c r="F429" s="1"/>
      <c r="G429" s="1"/>
      <c r="H429" s="1"/>
      <c r="I429" s="44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8"/>
      <c r="Z429" s="8"/>
      <c r="AA429" s="8"/>
      <c r="AB429" s="7"/>
      <c r="AC429" s="7"/>
    </row>
    <row r="430" spans="1:29">
      <c r="A430" s="1"/>
      <c r="B430" s="1"/>
      <c r="C430" s="1"/>
      <c r="D430" s="5"/>
      <c r="E430" s="6"/>
      <c r="F430" s="1"/>
      <c r="G430" s="1"/>
      <c r="H430" s="1"/>
      <c r="I430" s="44"/>
      <c r="J430" s="1"/>
      <c r="K430" s="1"/>
      <c r="L430" s="1"/>
      <c r="M430" s="1"/>
      <c r="N430" s="1"/>
      <c r="O430" s="1"/>
      <c r="P430" s="8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9">
      <c r="A431" s="1"/>
      <c r="B431" s="1"/>
      <c r="C431" s="1"/>
      <c r="D431" s="5"/>
      <c r="E431" s="6"/>
      <c r="F431" s="1"/>
      <c r="G431" s="1"/>
      <c r="H431" s="1"/>
      <c r="I431" s="44"/>
      <c r="J431" s="1"/>
      <c r="K431" s="1"/>
      <c r="L431" s="8"/>
      <c r="M431" s="1"/>
      <c r="N431" s="1"/>
      <c r="O431" s="1"/>
      <c r="P431" s="1"/>
      <c r="Q431" s="1"/>
      <c r="R431" s="8"/>
      <c r="S431" s="1"/>
      <c r="T431" s="1"/>
      <c r="U431" s="1"/>
      <c r="V431" s="1"/>
      <c r="W431" s="1"/>
      <c r="X431" s="1"/>
      <c r="Y431" s="1"/>
      <c r="Z431" s="1"/>
      <c r="AA431" s="1"/>
    </row>
    <row r="432" spans="1:29">
      <c r="A432" s="1"/>
      <c r="B432" s="1"/>
      <c r="C432" s="1"/>
      <c r="D432" s="5"/>
      <c r="E432" s="6"/>
      <c r="F432" s="1"/>
      <c r="G432" s="1"/>
      <c r="H432" s="1"/>
      <c r="I432" s="44"/>
      <c r="J432" s="1"/>
      <c r="K432" s="1"/>
      <c r="L432" s="1"/>
      <c r="M432" s="1"/>
      <c r="N432" s="1"/>
      <c r="O432" s="1"/>
      <c r="P432" s="1"/>
      <c r="Q432" s="8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9">
      <c r="A433" s="1"/>
      <c r="B433" s="1"/>
      <c r="C433" s="1"/>
      <c r="D433" s="5"/>
      <c r="E433" s="6"/>
      <c r="F433" s="1"/>
      <c r="G433" s="1"/>
      <c r="H433" s="1"/>
      <c r="I433" s="44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9">
      <c r="A434" s="1"/>
      <c r="B434" s="1"/>
      <c r="C434" s="1"/>
      <c r="D434" s="5"/>
      <c r="E434" s="6"/>
      <c r="F434" s="1"/>
      <c r="G434" s="1"/>
      <c r="H434" s="1"/>
      <c r="I434" s="44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9">
      <c r="A435" s="1"/>
      <c r="B435" s="1"/>
      <c r="C435" s="1"/>
      <c r="D435" s="5"/>
      <c r="E435" s="6"/>
      <c r="F435" s="1"/>
      <c r="G435" s="1"/>
      <c r="H435" s="1"/>
      <c r="I435" s="44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9">
      <c r="A436" s="1"/>
      <c r="B436" s="1"/>
      <c r="C436" s="1"/>
      <c r="D436" s="5"/>
      <c r="E436" s="6"/>
      <c r="F436" s="1"/>
      <c r="G436" s="1"/>
      <c r="H436" s="1"/>
      <c r="I436" s="44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9">
      <c r="A437" s="1"/>
      <c r="B437" s="1"/>
      <c r="C437" s="1"/>
      <c r="D437" s="5"/>
      <c r="E437" s="6"/>
      <c r="F437" s="1"/>
      <c r="G437" s="1"/>
      <c r="H437" s="1"/>
      <c r="I437" s="44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9">
      <c r="A438" s="1"/>
      <c r="B438" s="1"/>
      <c r="C438" s="1"/>
      <c r="D438" s="5"/>
      <c r="E438" s="6"/>
      <c r="F438" s="1"/>
      <c r="G438" s="1"/>
      <c r="H438" s="1"/>
      <c r="I438" s="44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9">
      <c r="A439" s="1"/>
      <c r="B439" s="1"/>
      <c r="C439" s="1"/>
      <c r="D439" s="5"/>
      <c r="E439" s="6"/>
      <c r="F439" s="1"/>
      <c r="G439" s="1"/>
      <c r="H439" s="1"/>
      <c r="I439" s="44"/>
      <c r="J439" s="1"/>
      <c r="K439" s="1"/>
      <c r="L439" s="1"/>
      <c r="M439" s="8"/>
      <c r="N439" s="8"/>
      <c r="O439" s="8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9">
      <c r="A440" s="1"/>
      <c r="B440" s="1"/>
      <c r="C440" s="1"/>
      <c r="D440" s="5"/>
      <c r="E440" s="6"/>
      <c r="F440" s="1"/>
      <c r="G440" s="1"/>
      <c r="H440" s="1"/>
      <c r="I440" s="44"/>
      <c r="J440" s="1"/>
      <c r="K440" s="1"/>
      <c r="L440" s="1"/>
      <c r="M440" s="1"/>
      <c r="N440" s="1"/>
      <c r="O440" s="1"/>
      <c r="P440" s="1"/>
      <c r="Q440" s="1"/>
      <c r="R440" s="1"/>
      <c r="S440" s="8"/>
      <c r="T440" s="8"/>
      <c r="U440" s="8"/>
      <c r="V440" s="8"/>
      <c r="W440" s="8"/>
      <c r="X440" s="8"/>
      <c r="Y440" s="1"/>
      <c r="Z440" s="1"/>
      <c r="AA440" s="1"/>
    </row>
    <row r="441" spans="1:29">
      <c r="A441" s="8"/>
      <c r="B441" s="8"/>
      <c r="C441" s="8"/>
      <c r="D441" s="27"/>
      <c r="E441" s="28"/>
      <c r="F441" s="8"/>
      <c r="G441" s="8"/>
      <c r="H441" s="8"/>
      <c r="I441" s="46"/>
      <c r="J441" s="8"/>
      <c r="K441" s="8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9">
      <c r="A442" s="1">
        <v>4</v>
      </c>
      <c r="B442" s="22"/>
      <c r="C442" s="1"/>
      <c r="D442" s="5"/>
      <c r="E442" s="6"/>
      <c r="F442" s="1"/>
      <c r="G442" s="1"/>
      <c r="H442" s="1"/>
      <c r="I442" s="44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8"/>
      <c r="Z442" s="1"/>
      <c r="AA442" s="1"/>
    </row>
    <row r="443" spans="1:29">
      <c r="A443" s="1"/>
      <c r="B443" s="1"/>
      <c r="C443" s="1"/>
      <c r="D443" s="5"/>
      <c r="E443" s="6"/>
      <c r="F443" s="1"/>
      <c r="G443" s="1"/>
      <c r="H443" s="1"/>
      <c r="I443" s="44"/>
      <c r="J443" s="1"/>
      <c r="K443" s="1"/>
      <c r="L443" s="1"/>
      <c r="M443" s="8"/>
      <c r="N443" s="8"/>
      <c r="O443" s="8"/>
      <c r="P443" s="8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9">
      <c r="A444" s="1"/>
      <c r="B444" s="1"/>
      <c r="C444" s="1"/>
      <c r="D444" s="5"/>
      <c r="E444" s="6"/>
      <c r="F444" s="1"/>
      <c r="G444" s="1"/>
      <c r="H444" s="1"/>
      <c r="I444" s="44"/>
      <c r="J444" s="1"/>
      <c r="K444" s="1"/>
      <c r="L444" s="8"/>
      <c r="M444" s="1"/>
      <c r="N444" s="1"/>
      <c r="O444" s="1"/>
      <c r="P444" s="1"/>
      <c r="Q444" s="1"/>
      <c r="R444" s="8"/>
      <c r="S444" s="8"/>
      <c r="T444" s="8"/>
      <c r="U444" s="8"/>
      <c r="V444" s="8"/>
      <c r="W444" s="8"/>
      <c r="X444" s="8"/>
      <c r="Y444" s="1"/>
      <c r="Z444" s="1"/>
      <c r="AA444" s="1"/>
    </row>
    <row r="445" spans="1:29">
      <c r="A445" s="1"/>
      <c r="B445" s="1"/>
      <c r="C445" s="1"/>
      <c r="D445" s="5"/>
      <c r="E445" s="6"/>
      <c r="F445" s="1"/>
      <c r="G445" s="1"/>
      <c r="H445" s="1"/>
      <c r="I445" s="44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9">
      <c r="A446" s="1"/>
      <c r="B446" s="1"/>
      <c r="C446" s="1"/>
      <c r="D446" s="5"/>
      <c r="E446" s="6"/>
      <c r="F446" s="1"/>
      <c r="G446" s="1"/>
      <c r="H446" s="1"/>
      <c r="I446" s="44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8"/>
      <c r="Z446" s="8"/>
      <c r="AA446" s="8"/>
      <c r="AB446" s="7"/>
      <c r="AC446" s="7"/>
    </row>
    <row r="447" spans="1:29">
      <c r="A447" s="1"/>
      <c r="B447" s="1"/>
      <c r="C447" s="1"/>
      <c r="D447" s="5"/>
      <c r="E447" s="6"/>
      <c r="F447" s="1"/>
      <c r="G447" s="1"/>
      <c r="H447" s="1"/>
      <c r="I447" s="44"/>
      <c r="J447" s="1"/>
      <c r="K447" s="1"/>
      <c r="L447" s="1"/>
      <c r="M447" s="1"/>
      <c r="N447" s="1"/>
      <c r="O447" s="1"/>
      <c r="P447" s="8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9">
      <c r="A448" s="1"/>
      <c r="B448" s="1"/>
      <c r="C448" s="1"/>
      <c r="D448" s="5"/>
      <c r="E448" s="6"/>
      <c r="F448" s="1"/>
      <c r="G448" s="1"/>
      <c r="H448" s="1"/>
      <c r="I448" s="44"/>
      <c r="J448" s="1"/>
      <c r="K448" s="1"/>
      <c r="L448" s="8"/>
      <c r="M448" s="1"/>
      <c r="N448" s="1"/>
      <c r="O448" s="1"/>
      <c r="P448" s="1"/>
      <c r="Q448" s="1"/>
      <c r="R448" s="8"/>
      <c r="S448" s="1"/>
      <c r="T448" s="1"/>
      <c r="U448" s="1"/>
      <c r="V448" s="1"/>
      <c r="W448" s="1"/>
      <c r="X448" s="1"/>
      <c r="Y448" s="1"/>
      <c r="Z448" s="1"/>
      <c r="AA448" s="1"/>
    </row>
    <row r="449" spans="1:60" ht="16" thickBot="1">
      <c r="A449" s="1"/>
      <c r="B449" s="1"/>
      <c r="C449" s="1"/>
      <c r="D449" s="5"/>
      <c r="E449" s="6"/>
      <c r="F449" s="1"/>
      <c r="G449" s="1"/>
      <c r="H449" s="1"/>
      <c r="I449" s="44"/>
      <c r="J449" s="1"/>
      <c r="K449" s="1"/>
      <c r="L449" s="1"/>
      <c r="M449" s="1"/>
      <c r="N449" s="1"/>
      <c r="O449" s="1"/>
      <c r="P449" s="1"/>
      <c r="Q449" s="18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60" ht="16" thickTop="1">
      <c r="A450" s="1"/>
      <c r="B450" s="1"/>
      <c r="C450" s="1"/>
      <c r="D450" s="5"/>
      <c r="E450" s="6"/>
      <c r="F450" s="1"/>
      <c r="G450" s="1"/>
      <c r="H450" s="1"/>
      <c r="I450" s="44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60">
      <c r="A451" s="1"/>
      <c r="B451" s="1"/>
      <c r="C451" s="1"/>
      <c r="D451" s="5"/>
      <c r="E451" s="6"/>
      <c r="F451" s="1"/>
      <c r="G451" s="1"/>
      <c r="H451" s="1"/>
      <c r="I451" s="44"/>
      <c r="J451" s="1"/>
      <c r="K451" s="1"/>
      <c r="L451" s="1"/>
      <c r="M451" s="1"/>
      <c r="N451" s="1"/>
      <c r="O451" s="1"/>
      <c r="P451" s="1"/>
      <c r="Q451" s="8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60">
      <c r="A452" s="1"/>
      <c r="B452" s="1"/>
      <c r="C452" s="1"/>
      <c r="D452" s="5"/>
      <c r="E452" s="6"/>
      <c r="F452" s="1"/>
      <c r="G452" s="1"/>
      <c r="H452" s="1"/>
      <c r="I452" s="44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60">
      <c r="A453" s="1"/>
      <c r="B453" s="1"/>
      <c r="C453" s="1"/>
      <c r="D453" s="5"/>
      <c r="E453" s="6"/>
      <c r="F453" s="1"/>
      <c r="G453" s="1"/>
      <c r="H453" s="1"/>
      <c r="I453" s="44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60">
      <c r="A454" s="1"/>
      <c r="B454" s="1"/>
      <c r="C454" s="1"/>
      <c r="D454" s="5"/>
      <c r="E454" s="6"/>
      <c r="F454" s="1"/>
      <c r="G454" s="1"/>
      <c r="H454" s="1"/>
      <c r="I454" s="44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60">
      <c r="A455" s="1"/>
      <c r="B455" s="1"/>
      <c r="C455" s="1"/>
      <c r="D455" s="5"/>
      <c r="E455" s="6"/>
      <c r="F455" s="1"/>
      <c r="G455" s="1"/>
      <c r="H455" s="1"/>
      <c r="I455" s="44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60">
      <c r="A456" s="1"/>
      <c r="B456" s="1"/>
      <c r="C456" s="1"/>
      <c r="D456" s="5"/>
      <c r="E456" s="6"/>
      <c r="F456" s="1"/>
      <c r="G456" s="1"/>
      <c r="H456" s="1"/>
      <c r="I456" s="44"/>
      <c r="J456" s="1"/>
      <c r="K456" s="1"/>
      <c r="L456" s="1"/>
      <c r="M456" s="8"/>
      <c r="N456" s="8"/>
      <c r="O456" s="8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60">
      <c r="A457" s="1"/>
      <c r="B457" s="1"/>
      <c r="C457" s="1"/>
      <c r="D457" s="5"/>
      <c r="E457" s="6"/>
      <c r="F457" s="1"/>
      <c r="G457" s="1"/>
      <c r="H457" s="1"/>
      <c r="I457" s="44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60">
      <c r="A458" s="8"/>
      <c r="B458" s="8"/>
      <c r="C458" s="8"/>
      <c r="D458" s="27"/>
      <c r="E458" s="28"/>
      <c r="F458" s="8"/>
      <c r="G458" s="8"/>
      <c r="H458" s="8"/>
      <c r="I458" s="46"/>
      <c r="J458" s="8"/>
      <c r="K458" s="8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60">
      <c r="A459" s="1">
        <v>5</v>
      </c>
      <c r="B459" s="22"/>
      <c r="C459" s="1"/>
      <c r="D459" s="5"/>
      <c r="E459" s="6"/>
      <c r="F459" s="1"/>
      <c r="G459" s="1"/>
      <c r="H459" s="1"/>
      <c r="I459" s="44"/>
      <c r="J459" s="1"/>
      <c r="K459" s="1"/>
      <c r="L459" s="1"/>
      <c r="M459" s="1"/>
      <c r="N459" s="1"/>
      <c r="O459" s="1"/>
      <c r="P459" s="1"/>
      <c r="Q459" s="9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60">
      <c r="A460" s="1"/>
      <c r="B460" s="1"/>
      <c r="C460" s="1"/>
      <c r="D460" s="5"/>
      <c r="E460" s="6"/>
      <c r="F460" s="1"/>
      <c r="G460" s="1"/>
      <c r="H460" s="1"/>
      <c r="I460" s="44"/>
      <c r="J460" s="1"/>
      <c r="K460" s="1"/>
      <c r="L460" s="1"/>
      <c r="M460" s="8"/>
      <c r="N460" s="8"/>
      <c r="O460" s="8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60" ht="16" thickBot="1">
      <c r="A461" s="1"/>
      <c r="B461" s="1"/>
      <c r="C461" s="1"/>
      <c r="D461" s="5"/>
      <c r="E461" s="6"/>
      <c r="F461" s="1"/>
      <c r="G461" s="1"/>
      <c r="H461" s="1"/>
      <c r="I461" s="44"/>
      <c r="J461" s="1"/>
      <c r="K461" s="1"/>
      <c r="L461" s="1"/>
      <c r="M461" s="1"/>
      <c r="N461" s="1"/>
      <c r="O461" s="1"/>
      <c r="P461" s="1"/>
      <c r="Q461" s="1"/>
      <c r="R461" s="1"/>
      <c r="S461" s="18"/>
      <c r="T461" s="18"/>
      <c r="U461" s="18"/>
      <c r="V461" s="18"/>
      <c r="W461" s="18"/>
      <c r="X461" s="18"/>
      <c r="Y461" s="1"/>
      <c r="Z461" s="1"/>
      <c r="AA461" s="1"/>
    </row>
    <row r="462" spans="1:60" ht="16" thickTop="1">
      <c r="A462" s="1"/>
      <c r="B462" s="1"/>
      <c r="C462" s="1"/>
      <c r="D462" s="5"/>
      <c r="E462" s="6"/>
      <c r="F462" s="1"/>
      <c r="G462" s="1"/>
      <c r="H462" s="1"/>
      <c r="I462" s="44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60" s="7" customFormat="1" ht="16" thickBot="1">
      <c r="A463" s="1"/>
      <c r="B463" s="1"/>
      <c r="C463" s="1"/>
      <c r="D463" s="5"/>
      <c r="E463" s="6"/>
      <c r="F463" s="1"/>
      <c r="G463" s="1"/>
      <c r="H463" s="1"/>
      <c r="I463" s="44"/>
      <c r="J463" s="1"/>
      <c r="K463" s="1"/>
      <c r="L463" s="1"/>
      <c r="M463" s="1"/>
      <c r="N463" s="1"/>
      <c r="O463" s="1"/>
      <c r="P463" s="1"/>
      <c r="Q463" s="1"/>
      <c r="R463" s="1"/>
      <c r="S463" s="8"/>
      <c r="T463" s="8"/>
      <c r="U463" s="8"/>
      <c r="V463" s="8"/>
      <c r="W463" s="8"/>
      <c r="X463" s="8"/>
      <c r="Y463" s="18"/>
      <c r="Z463" s="18"/>
      <c r="AA463" s="18"/>
      <c r="AB463"/>
      <c r="AC463"/>
      <c r="AD463"/>
      <c r="AE463"/>
      <c r="AF463"/>
      <c r="AG463"/>
      <c r="AH463"/>
      <c r="AI463"/>
      <c r="AJ463"/>
      <c r="AK463"/>
      <c r="AL463"/>
      <c r="AM463"/>
      <c r="AN463"/>
      <c r="AO463"/>
      <c r="AP463"/>
      <c r="AQ463"/>
      <c r="AR463"/>
      <c r="AS463"/>
      <c r="AT463"/>
      <c r="AU463"/>
      <c r="AV463"/>
      <c r="AW463"/>
      <c r="AX463"/>
      <c r="AY463"/>
      <c r="AZ463"/>
      <c r="BA463"/>
      <c r="BB463"/>
      <c r="BC463"/>
      <c r="BD463"/>
      <c r="BE463"/>
      <c r="BF463"/>
      <c r="BG463"/>
      <c r="BH463"/>
    </row>
    <row r="464" spans="1:60" ht="17" thickTop="1" thickBot="1">
      <c r="A464" s="1"/>
      <c r="B464" s="1"/>
      <c r="C464" s="1"/>
      <c r="D464" s="5"/>
      <c r="E464" s="6"/>
      <c r="F464" s="1"/>
      <c r="G464" s="1"/>
      <c r="H464" s="1"/>
      <c r="I464" s="44"/>
      <c r="J464" s="1"/>
      <c r="K464" s="1"/>
      <c r="L464" s="1"/>
      <c r="M464" s="1"/>
      <c r="N464" s="1"/>
      <c r="O464" s="1"/>
      <c r="P464" s="18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60" ht="17" thickTop="1" thickBot="1">
      <c r="A465" s="1"/>
      <c r="B465" s="1"/>
      <c r="C465" s="1"/>
      <c r="D465" s="5"/>
      <c r="E465" s="6"/>
      <c r="F465" s="1"/>
      <c r="G465" s="1"/>
      <c r="H465" s="1"/>
      <c r="I465" s="44"/>
      <c r="J465" s="1"/>
      <c r="K465" s="1"/>
      <c r="L465" s="18"/>
      <c r="M465" s="1"/>
      <c r="N465" s="1"/>
      <c r="O465" s="1"/>
      <c r="P465" s="1"/>
      <c r="Q465" s="1"/>
      <c r="R465" s="18"/>
      <c r="S465" s="1"/>
      <c r="T465" s="1"/>
      <c r="U465" s="1"/>
      <c r="V465" s="1"/>
      <c r="W465" s="1"/>
      <c r="X465" s="1"/>
      <c r="Y465" s="8"/>
      <c r="Z465" s="8"/>
      <c r="AA465" s="8"/>
    </row>
    <row r="466" spans="1:60" ht="16" thickTop="1">
      <c r="A466" s="1"/>
      <c r="B466" s="1"/>
      <c r="C466" s="1"/>
      <c r="D466" s="5"/>
      <c r="E466" s="6"/>
      <c r="F466" s="1"/>
      <c r="G466" s="1"/>
      <c r="H466" s="1"/>
      <c r="I466" s="44"/>
      <c r="J466" s="1"/>
      <c r="K466" s="1"/>
      <c r="L466" s="1"/>
      <c r="M466" s="1"/>
      <c r="N466" s="1"/>
      <c r="O466" s="1"/>
      <c r="P466" s="8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60">
      <c r="A467" s="1"/>
      <c r="B467" s="1"/>
      <c r="C467" s="1"/>
      <c r="D467" s="5"/>
      <c r="E467" s="6"/>
      <c r="F467" s="1"/>
      <c r="G467" s="1"/>
      <c r="H467" s="1"/>
      <c r="I467" s="44"/>
      <c r="J467" s="1"/>
      <c r="K467" s="1"/>
      <c r="L467" s="8"/>
      <c r="M467" s="1"/>
      <c r="N467" s="1"/>
      <c r="O467" s="1"/>
      <c r="P467" s="1"/>
      <c r="Q467" s="1"/>
      <c r="R467" s="8"/>
      <c r="S467" s="1"/>
      <c r="T467" s="1"/>
      <c r="U467" s="1"/>
      <c r="V467" s="1"/>
      <c r="W467" s="1"/>
      <c r="X467" s="1"/>
      <c r="Y467" s="1"/>
      <c r="Z467" s="1"/>
      <c r="AA467" s="1"/>
    </row>
    <row r="468" spans="1:60">
      <c r="A468" s="1"/>
      <c r="B468" s="1"/>
      <c r="C468" s="1"/>
      <c r="D468" s="5"/>
      <c r="E468" s="6"/>
      <c r="F468" s="1"/>
      <c r="G468" s="1"/>
      <c r="H468" s="1"/>
      <c r="I468" s="44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60">
      <c r="A469" s="1"/>
      <c r="B469" s="1"/>
      <c r="C469" s="1"/>
      <c r="D469" s="5"/>
      <c r="E469" s="6"/>
      <c r="F469" s="1"/>
      <c r="G469" s="1"/>
      <c r="H469" s="1"/>
      <c r="I469" s="44"/>
      <c r="J469" s="1"/>
      <c r="K469" s="1"/>
      <c r="L469" s="1"/>
      <c r="M469" s="1"/>
      <c r="N469" s="1"/>
      <c r="O469" s="1"/>
      <c r="P469" s="1"/>
      <c r="Q469" s="9"/>
      <c r="R469" s="1"/>
      <c r="S469" s="1"/>
      <c r="T469" s="1"/>
      <c r="U469" s="1"/>
      <c r="V469" s="1"/>
      <c r="W469" s="1"/>
      <c r="X469" s="1"/>
      <c r="Y469" s="1"/>
      <c r="Z469" s="1"/>
      <c r="AA469" s="1"/>
      <c r="AD469" s="7"/>
      <c r="AE469" s="7"/>
    </row>
    <row r="470" spans="1:60">
      <c r="A470" s="1"/>
      <c r="B470" s="1"/>
      <c r="C470" s="1"/>
      <c r="D470" s="5"/>
      <c r="E470" s="6"/>
      <c r="F470" s="1"/>
      <c r="G470" s="1"/>
      <c r="H470" s="1"/>
      <c r="I470" s="44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H470" s="7"/>
    </row>
    <row r="471" spans="1:60">
      <c r="A471" s="1"/>
      <c r="B471" s="1"/>
      <c r="C471" s="1"/>
      <c r="D471" s="5"/>
      <c r="E471" s="6"/>
      <c r="F471" s="1"/>
      <c r="G471" s="1"/>
      <c r="H471" s="1"/>
      <c r="I471" s="44"/>
      <c r="J471" s="1"/>
      <c r="K471" s="1"/>
      <c r="L471" s="1"/>
      <c r="M471" s="1"/>
      <c r="N471" s="1"/>
      <c r="O471" s="1"/>
      <c r="P471" s="1"/>
      <c r="Q471" s="1"/>
      <c r="R471" s="1"/>
      <c r="S471" s="9"/>
      <c r="T471" s="9"/>
      <c r="U471" s="9"/>
      <c r="V471" s="9"/>
      <c r="W471" s="9"/>
      <c r="X471" s="9"/>
      <c r="Y471" s="1"/>
      <c r="Z471" s="1"/>
      <c r="AA471" s="1"/>
    </row>
    <row r="472" spans="1:60">
      <c r="A472" s="1"/>
      <c r="B472" s="1"/>
      <c r="C472" s="1"/>
      <c r="D472" s="5"/>
      <c r="E472" s="6"/>
      <c r="F472" s="1"/>
      <c r="G472" s="1"/>
      <c r="H472" s="1"/>
      <c r="I472" s="44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60">
      <c r="A473" s="1"/>
      <c r="B473" s="1"/>
      <c r="C473" s="1"/>
      <c r="D473" s="5"/>
      <c r="E473" s="6"/>
      <c r="F473" s="1"/>
      <c r="G473" s="1"/>
      <c r="H473" s="1"/>
      <c r="I473" s="44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9"/>
      <c r="Z473" s="9"/>
      <c r="AA473" s="9"/>
    </row>
    <row r="474" spans="1:60">
      <c r="A474" s="1"/>
      <c r="B474" s="1"/>
      <c r="C474" s="1"/>
      <c r="D474" s="5"/>
      <c r="E474" s="6"/>
      <c r="F474" s="1"/>
      <c r="G474" s="1"/>
      <c r="H474" s="1"/>
      <c r="I474" s="44"/>
      <c r="J474" s="1"/>
      <c r="K474" s="1"/>
      <c r="L474" s="1"/>
      <c r="M474" s="1"/>
      <c r="N474" s="1"/>
      <c r="O474" s="1"/>
      <c r="P474" s="9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60" ht="16" thickBot="1">
      <c r="A475" s="18"/>
      <c r="B475" s="18"/>
      <c r="C475" s="18"/>
      <c r="D475" s="19"/>
      <c r="E475" s="20"/>
      <c r="F475" s="18"/>
      <c r="G475" s="18"/>
      <c r="H475" s="1"/>
      <c r="I475" s="44"/>
      <c r="J475" s="18"/>
      <c r="K475" s="1"/>
      <c r="L475" s="9"/>
      <c r="M475" s="1"/>
      <c r="N475" s="1"/>
      <c r="O475" s="1"/>
      <c r="P475" s="1"/>
      <c r="Q475" s="1"/>
      <c r="R475" s="9"/>
      <c r="S475" s="1"/>
      <c r="T475" s="1"/>
      <c r="U475" s="1"/>
      <c r="V475" s="1"/>
      <c r="W475" s="1"/>
      <c r="X475" s="1"/>
      <c r="Y475" s="1"/>
      <c r="Z475" s="1"/>
      <c r="AA475" s="1"/>
      <c r="AK475" s="7"/>
      <c r="AL475" s="7"/>
      <c r="AM475" s="7"/>
      <c r="AN475" s="7"/>
      <c r="AO475" s="7"/>
      <c r="AP475" s="7"/>
      <c r="AQ475" s="7"/>
      <c r="AR475" s="7"/>
      <c r="AS475" s="7"/>
      <c r="AT475" s="7"/>
      <c r="AU475" s="7"/>
      <c r="AV475" s="7"/>
      <c r="AW475" s="7"/>
      <c r="AX475" s="7"/>
      <c r="AY475" s="7"/>
      <c r="AZ475" s="7"/>
      <c r="BA475" s="7"/>
      <c r="BB475" s="7"/>
      <c r="BC475" s="7"/>
      <c r="BD475" s="7"/>
      <c r="BE475" s="7"/>
      <c r="BF475" s="7"/>
      <c r="BG475" s="7"/>
      <c r="BH475" s="7"/>
    </row>
    <row r="476" spans="1:60" ht="16" thickTop="1">
      <c r="A476" s="2" t="s">
        <v>16</v>
      </c>
      <c r="B476" s="2"/>
      <c r="C476" s="22"/>
      <c r="D476" s="5"/>
      <c r="E476" s="6"/>
      <c r="F476" s="1"/>
      <c r="G476" s="1"/>
      <c r="H476" s="1"/>
      <c r="I476" s="44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60" ht="16" thickBot="1">
      <c r="A477" s="8" t="s">
        <v>14</v>
      </c>
      <c r="B477" s="29"/>
      <c r="C477" s="8"/>
      <c r="D477" s="27"/>
      <c r="E477" s="28"/>
      <c r="F477" s="8"/>
      <c r="G477" s="8"/>
      <c r="H477" s="1"/>
      <c r="I477" s="44"/>
      <c r="J477" s="8"/>
      <c r="K477" s="1"/>
      <c r="L477" s="1"/>
      <c r="M477" s="18"/>
      <c r="N477" s="18"/>
      <c r="O477" s="18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60" ht="16" thickTop="1">
      <c r="A478" s="1">
        <v>1</v>
      </c>
      <c r="B478" s="22"/>
      <c r="C478" s="1"/>
      <c r="D478" s="5"/>
      <c r="E478" s="6"/>
      <c r="F478" s="1"/>
      <c r="G478" s="1"/>
      <c r="H478" s="1"/>
      <c r="I478" s="44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60">
      <c r="A479" s="1"/>
      <c r="B479" s="1"/>
      <c r="C479" s="1"/>
      <c r="D479" s="5"/>
      <c r="E479" s="6"/>
      <c r="F479" s="1"/>
      <c r="G479" s="1"/>
      <c r="H479" s="1"/>
      <c r="I479" s="44"/>
      <c r="J479" s="1"/>
      <c r="K479" s="1"/>
      <c r="L479" s="1"/>
      <c r="M479" s="8"/>
      <c r="N479" s="8"/>
      <c r="O479" s="8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60" s="7" customFormat="1">
      <c r="A480" s="1"/>
      <c r="B480" s="1"/>
      <c r="C480" s="1"/>
      <c r="D480" s="5"/>
      <c r="E480" s="6"/>
      <c r="F480" s="1"/>
      <c r="G480" s="1"/>
      <c r="H480" s="1"/>
      <c r="I480" s="44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/>
      <c r="AC480"/>
      <c r="AD480"/>
      <c r="AE480"/>
      <c r="AF480"/>
      <c r="AG480"/>
      <c r="AH480"/>
      <c r="AI480"/>
      <c r="AJ480"/>
      <c r="AK480"/>
      <c r="AL480"/>
      <c r="AM480"/>
      <c r="AN480"/>
      <c r="AO480"/>
      <c r="AP480"/>
      <c r="AQ480"/>
      <c r="AR480"/>
      <c r="AS480"/>
      <c r="AT480"/>
      <c r="AU480"/>
      <c r="AV480"/>
      <c r="AW480"/>
      <c r="AX480"/>
      <c r="AY480"/>
      <c r="AZ480"/>
      <c r="BA480"/>
      <c r="BB480"/>
      <c r="BC480"/>
      <c r="BD480"/>
      <c r="BE480"/>
      <c r="BF480"/>
      <c r="BG480"/>
      <c r="BH480"/>
    </row>
    <row r="481" spans="1:60">
      <c r="A481" s="1"/>
      <c r="B481" s="1"/>
      <c r="C481" s="1"/>
      <c r="D481" s="5"/>
      <c r="E481" s="6"/>
      <c r="F481" s="1"/>
      <c r="G481" s="1"/>
      <c r="H481" s="1"/>
      <c r="I481" s="44"/>
      <c r="J481" s="1"/>
      <c r="K481" s="1"/>
      <c r="L481" s="1"/>
      <c r="M481" s="1"/>
      <c r="N481" s="1"/>
      <c r="O481" s="1"/>
      <c r="P481" s="1"/>
      <c r="Q481" s="13"/>
      <c r="R481" s="1"/>
      <c r="S481" s="9"/>
      <c r="T481" s="9"/>
      <c r="U481" s="9"/>
      <c r="V481" s="9"/>
      <c r="W481" s="9"/>
      <c r="X481" s="9"/>
      <c r="Y481" s="1"/>
      <c r="Z481" s="1"/>
      <c r="AA481" s="1"/>
    </row>
    <row r="482" spans="1:60">
      <c r="A482" s="1"/>
      <c r="B482" s="1"/>
      <c r="C482" s="1"/>
      <c r="D482" s="5"/>
      <c r="E482" s="6"/>
      <c r="F482" s="1"/>
      <c r="G482" s="1"/>
      <c r="H482" s="1"/>
      <c r="I482" s="44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F482" s="7"/>
      <c r="AG482" s="7"/>
    </row>
    <row r="483" spans="1:60">
      <c r="A483" s="1"/>
      <c r="B483" s="1"/>
      <c r="C483" s="1"/>
      <c r="D483" s="5"/>
      <c r="E483" s="6"/>
      <c r="F483" s="1"/>
      <c r="G483" s="1"/>
      <c r="H483" s="1"/>
      <c r="I483" s="44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9"/>
      <c r="Z483" s="9"/>
      <c r="AA483" s="9"/>
    </row>
    <row r="484" spans="1:60">
      <c r="A484" s="1"/>
      <c r="B484" s="1"/>
      <c r="C484" s="1"/>
      <c r="D484" s="5"/>
      <c r="E484" s="6"/>
      <c r="F484" s="1"/>
      <c r="G484" s="1"/>
      <c r="H484" s="1"/>
      <c r="I484" s="44"/>
      <c r="J484" s="1"/>
      <c r="K484" s="1"/>
      <c r="L484" s="1"/>
      <c r="M484" s="1"/>
      <c r="N484" s="1"/>
      <c r="O484" s="1"/>
      <c r="P484" s="9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J484" s="7"/>
    </row>
    <row r="485" spans="1:60">
      <c r="A485" s="9"/>
      <c r="B485" s="9"/>
      <c r="C485" s="9"/>
      <c r="D485" s="10"/>
      <c r="E485" s="11"/>
      <c r="F485" s="9"/>
      <c r="G485" s="9"/>
      <c r="H485" s="1"/>
      <c r="I485" s="44"/>
      <c r="J485" s="9"/>
      <c r="K485" s="1"/>
      <c r="L485" s="9"/>
      <c r="M485" s="1"/>
      <c r="N485" s="1"/>
      <c r="O485" s="1"/>
      <c r="P485" s="1"/>
      <c r="Q485" s="1"/>
      <c r="R485" s="9"/>
      <c r="S485" s="1"/>
      <c r="T485" s="1"/>
      <c r="U485" s="1"/>
      <c r="V485" s="1"/>
      <c r="W485" s="1"/>
      <c r="X485" s="1"/>
      <c r="Y485" s="1"/>
      <c r="Z485" s="1"/>
      <c r="AA485" s="1"/>
      <c r="AI485" s="7"/>
    </row>
    <row r="486" spans="1:60">
      <c r="A486" s="1"/>
      <c r="B486" s="1"/>
      <c r="C486" s="1"/>
      <c r="D486" s="5"/>
      <c r="E486" s="6"/>
      <c r="F486" s="1"/>
      <c r="G486" s="1"/>
      <c r="H486" s="1"/>
      <c r="I486" s="44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D486" s="7"/>
      <c r="AE486" s="7"/>
    </row>
    <row r="487" spans="1:60">
      <c r="A487" s="1"/>
      <c r="B487" s="1"/>
      <c r="C487" s="1"/>
      <c r="D487" s="5"/>
      <c r="E487" s="6"/>
      <c r="F487" s="1"/>
      <c r="G487" s="1"/>
      <c r="H487" s="1"/>
      <c r="I487" s="44"/>
      <c r="J487" s="1"/>
      <c r="K487" s="1"/>
      <c r="L487" s="1"/>
      <c r="M487" s="9"/>
      <c r="N487" s="9"/>
      <c r="O487" s="9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H487" s="7"/>
    </row>
    <row r="488" spans="1:60">
      <c r="A488" s="1"/>
      <c r="B488" s="1"/>
      <c r="C488" s="1"/>
      <c r="D488" s="5"/>
      <c r="E488" s="6"/>
      <c r="F488" s="1"/>
      <c r="G488" s="1"/>
      <c r="H488" s="1"/>
      <c r="I488" s="44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60">
      <c r="A489" s="1"/>
      <c r="B489" s="1"/>
      <c r="C489" s="1"/>
      <c r="D489" s="5"/>
      <c r="E489" s="6"/>
      <c r="F489" s="1"/>
      <c r="G489" s="1"/>
      <c r="H489" s="1"/>
      <c r="I489" s="44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60">
      <c r="A490" s="1"/>
      <c r="B490" s="1"/>
      <c r="C490" s="1"/>
      <c r="D490" s="5"/>
      <c r="E490" s="6"/>
      <c r="F490" s="1"/>
      <c r="G490" s="1"/>
      <c r="H490" s="1"/>
      <c r="I490" s="44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60">
      <c r="A491" s="1"/>
      <c r="B491" s="1"/>
      <c r="C491" s="1"/>
      <c r="D491" s="5"/>
      <c r="E491" s="6"/>
      <c r="F491" s="1"/>
      <c r="G491" s="1"/>
      <c r="H491" s="1"/>
      <c r="I491" s="44"/>
      <c r="J491" s="1"/>
      <c r="K491" s="1"/>
      <c r="L491" s="1"/>
      <c r="M491" s="1"/>
      <c r="N491" s="1"/>
      <c r="O491" s="1"/>
      <c r="P491" s="1"/>
      <c r="Q491" s="13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60">
      <c r="A492" s="1"/>
      <c r="B492" s="1"/>
      <c r="C492" s="1"/>
      <c r="D492" s="5"/>
      <c r="E492" s="6"/>
      <c r="F492" s="1"/>
      <c r="G492" s="1"/>
      <c r="H492" s="1"/>
      <c r="I492" s="44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K492" s="7"/>
      <c r="AL492" s="7"/>
      <c r="AM492" s="7"/>
      <c r="AN492" s="7"/>
      <c r="AO492" s="7"/>
      <c r="AP492" s="7"/>
      <c r="AQ492" s="7"/>
      <c r="AR492" s="7"/>
      <c r="AS492" s="7"/>
      <c r="AT492" s="7"/>
      <c r="AU492" s="7"/>
      <c r="AV492" s="7"/>
      <c r="AW492" s="7"/>
      <c r="AX492" s="7"/>
      <c r="AY492" s="7"/>
      <c r="AZ492" s="7"/>
      <c r="BA492" s="7"/>
      <c r="BB492" s="7"/>
      <c r="BC492" s="7"/>
      <c r="BD492" s="7"/>
      <c r="BE492" s="7"/>
      <c r="BF492" s="7"/>
      <c r="BG492" s="7"/>
      <c r="BH492" s="7"/>
    </row>
    <row r="493" spans="1:60">
      <c r="A493" s="1"/>
      <c r="B493" s="1"/>
      <c r="C493" s="1"/>
      <c r="D493" s="5"/>
      <c r="E493" s="6"/>
      <c r="F493" s="1"/>
      <c r="G493" s="1"/>
      <c r="H493" s="1"/>
      <c r="I493" s="44"/>
      <c r="J493" s="1"/>
      <c r="K493" s="1"/>
      <c r="L493" s="1"/>
      <c r="M493" s="1"/>
      <c r="N493" s="1"/>
      <c r="O493" s="1"/>
      <c r="P493" s="1"/>
      <c r="Q493" s="1"/>
      <c r="R493" s="1"/>
      <c r="S493" s="13"/>
      <c r="T493" s="13"/>
      <c r="U493" s="13"/>
      <c r="V493" s="13"/>
      <c r="W493" s="13"/>
      <c r="X493" s="13"/>
      <c r="Y493" s="1"/>
      <c r="Z493" s="1"/>
      <c r="AA493" s="1"/>
    </row>
    <row r="494" spans="1:60">
      <c r="A494" s="1"/>
      <c r="B494" s="1"/>
      <c r="C494" s="1"/>
      <c r="D494" s="5"/>
      <c r="E494" s="6"/>
      <c r="F494" s="1"/>
      <c r="G494" s="1"/>
      <c r="H494" s="1"/>
      <c r="I494" s="44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60">
      <c r="A495" s="9"/>
      <c r="B495" s="9"/>
      <c r="C495" s="9"/>
      <c r="D495" s="10"/>
      <c r="E495" s="11"/>
      <c r="F495" s="9"/>
      <c r="G495" s="9"/>
      <c r="H495" s="1"/>
      <c r="I495" s="44"/>
      <c r="J495" s="9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3"/>
      <c r="Z495" s="13"/>
      <c r="AA495" s="13"/>
    </row>
    <row r="496" spans="1:60">
      <c r="A496" s="1"/>
      <c r="B496" s="1"/>
      <c r="C496" s="1"/>
      <c r="D496" s="5"/>
      <c r="E496" s="6"/>
      <c r="F496" s="1"/>
      <c r="G496" s="1"/>
      <c r="H496" s="1"/>
      <c r="I496" s="44"/>
      <c r="J496" s="1"/>
      <c r="K496" s="1"/>
      <c r="L496" s="1"/>
      <c r="M496" s="1"/>
      <c r="N496" s="1"/>
      <c r="O496" s="1"/>
      <c r="P496" s="13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36">
      <c r="A497" s="1"/>
      <c r="B497" s="1"/>
      <c r="C497" s="1"/>
      <c r="D497" s="5"/>
      <c r="E497" s="6"/>
      <c r="F497" s="1"/>
      <c r="G497" s="1"/>
      <c r="H497" s="1"/>
      <c r="I497" s="44"/>
      <c r="J497" s="1"/>
      <c r="K497" s="1"/>
      <c r="L497" s="13"/>
      <c r="M497" s="9"/>
      <c r="N497" s="9"/>
      <c r="O497" s="9"/>
      <c r="P497" s="1"/>
      <c r="Q497" s="1"/>
      <c r="R497" s="13"/>
      <c r="S497" s="1"/>
      <c r="T497" s="1"/>
      <c r="U497" s="1"/>
      <c r="V497" s="1"/>
      <c r="W497" s="1"/>
      <c r="X497" s="1"/>
      <c r="Y497" s="1"/>
      <c r="Z497" s="1"/>
      <c r="AA497" s="1"/>
    </row>
    <row r="498" spans="1:36">
      <c r="A498" s="1"/>
      <c r="B498" s="1"/>
      <c r="C498" s="1"/>
      <c r="D498" s="5"/>
      <c r="E498" s="6"/>
      <c r="F498" s="1"/>
      <c r="G498" s="1"/>
      <c r="H498" s="1"/>
      <c r="I498" s="44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36">
      <c r="A499" s="1"/>
      <c r="B499" s="1"/>
      <c r="C499" s="1"/>
      <c r="D499" s="5"/>
      <c r="E499" s="6"/>
      <c r="F499" s="1"/>
      <c r="G499" s="1"/>
      <c r="H499" s="1"/>
      <c r="I499" s="44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F499" s="7"/>
      <c r="AG499" s="7"/>
    </row>
    <row r="500" spans="1:36">
      <c r="A500" s="1"/>
      <c r="B500" s="1"/>
      <c r="C500" s="1"/>
      <c r="D500" s="5"/>
      <c r="E500" s="6"/>
      <c r="F500" s="1"/>
      <c r="G500" s="1"/>
      <c r="H500" s="1"/>
      <c r="I500" s="44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36">
      <c r="A501" s="1"/>
      <c r="B501" s="1"/>
      <c r="C501" s="1"/>
      <c r="D501" s="5"/>
      <c r="E501" s="6"/>
      <c r="F501" s="1"/>
      <c r="G501" s="1"/>
      <c r="H501" s="1"/>
      <c r="I501" s="44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J501" s="7"/>
    </row>
    <row r="502" spans="1:36">
      <c r="A502" s="1"/>
      <c r="B502" s="1"/>
      <c r="C502" s="1"/>
      <c r="D502" s="5"/>
      <c r="E502" s="6"/>
      <c r="F502" s="1"/>
      <c r="G502" s="1"/>
      <c r="H502" s="1"/>
      <c r="I502" s="44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I502" s="7"/>
    </row>
    <row r="503" spans="1:36">
      <c r="A503" s="1"/>
      <c r="B503" s="1"/>
      <c r="C503" s="1"/>
      <c r="D503" s="5"/>
      <c r="E503" s="6"/>
      <c r="F503" s="1"/>
      <c r="G503" s="1"/>
      <c r="H503" s="1"/>
      <c r="I503" s="44"/>
      <c r="J503" s="1"/>
      <c r="K503" s="1"/>
      <c r="L503" s="1"/>
      <c r="M503" s="1"/>
      <c r="N503" s="1"/>
      <c r="O503" s="1"/>
      <c r="P503" s="1"/>
      <c r="Q503" s="9"/>
      <c r="R503" s="1"/>
      <c r="S503" s="13"/>
      <c r="T503" s="13"/>
      <c r="U503" s="13"/>
      <c r="V503" s="13"/>
      <c r="W503" s="13"/>
      <c r="X503" s="13"/>
      <c r="Y503" s="1"/>
      <c r="Z503" s="1"/>
      <c r="AA503" s="1"/>
    </row>
    <row r="504" spans="1:36">
      <c r="A504" s="1"/>
      <c r="B504" s="1"/>
      <c r="C504" s="1"/>
      <c r="D504" s="5"/>
      <c r="E504" s="6"/>
      <c r="F504" s="1"/>
      <c r="G504" s="1"/>
      <c r="H504" s="1"/>
      <c r="I504" s="44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36">
      <c r="A505" s="1"/>
      <c r="B505" s="1"/>
      <c r="C505" s="1"/>
      <c r="D505" s="5"/>
      <c r="E505" s="6"/>
      <c r="F505" s="1"/>
      <c r="G505" s="1"/>
      <c r="H505" s="1"/>
      <c r="I505" s="44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3"/>
      <c r="Z505" s="13"/>
      <c r="AA505" s="13"/>
    </row>
    <row r="506" spans="1:36">
      <c r="A506" s="1"/>
      <c r="B506" s="1"/>
      <c r="C506" s="1"/>
      <c r="D506" s="5"/>
      <c r="E506" s="6"/>
      <c r="F506" s="1"/>
      <c r="G506" s="1"/>
      <c r="H506" s="1"/>
      <c r="I506" s="44"/>
      <c r="J506" s="1"/>
      <c r="K506" s="1"/>
      <c r="L506" s="1"/>
      <c r="M506" s="1"/>
      <c r="N506" s="1"/>
      <c r="O506" s="1"/>
      <c r="P506" s="13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36">
      <c r="A507" s="13">
        <v>2</v>
      </c>
      <c r="B507" s="14"/>
      <c r="C507" s="13"/>
      <c r="D507" s="16"/>
      <c r="E507" s="13"/>
      <c r="F507" s="13"/>
      <c r="G507" s="13"/>
      <c r="H507" s="1"/>
      <c r="I507" s="44"/>
      <c r="J507" s="13"/>
      <c r="K507" s="1"/>
      <c r="L507" s="13"/>
      <c r="M507" s="1"/>
      <c r="N507" s="1"/>
      <c r="O507" s="1"/>
      <c r="P507" s="1"/>
      <c r="Q507" s="1"/>
      <c r="R507" s="13"/>
      <c r="S507" s="1"/>
      <c r="T507" s="1"/>
      <c r="U507" s="1"/>
      <c r="V507" s="1"/>
      <c r="W507" s="1"/>
      <c r="X507" s="1"/>
      <c r="Y507" s="1"/>
      <c r="Z507" s="1"/>
      <c r="AA507" s="1"/>
    </row>
    <row r="508" spans="1:36">
      <c r="A508" s="1"/>
      <c r="B508" s="1"/>
      <c r="C508" s="1"/>
      <c r="D508" s="5"/>
      <c r="E508" s="1"/>
      <c r="F508" s="1"/>
      <c r="G508" s="1"/>
      <c r="H508" s="1"/>
      <c r="I508" s="44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36">
      <c r="A509" s="1"/>
      <c r="B509" s="1"/>
      <c r="C509" s="1"/>
      <c r="D509" s="5"/>
      <c r="E509" s="6"/>
      <c r="F509" s="1"/>
      <c r="G509" s="1"/>
      <c r="H509" s="1"/>
      <c r="I509" s="44"/>
      <c r="J509" s="1"/>
      <c r="K509" s="1"/>
      <c r="L509" s="1"/>
      <c r="M509" s="13"/>
      <c r="N509" s="13"/>
      <c r="O509" s="13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36">
      <c r="A510" s="1"/>
      <c r="B510" s="1"/>
      <c r="C510" s="1"/>
      <c r="D510" s="5"/>
      <c r="E510" s="6"/>
      <c r="F510" s="1"/>
      <c r="G510" s="1"/>
      <c r="H510" s="1"/>
      <c r="I510" s="44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36">
      <c r="A511" s="1"/>
      <c r="B511" s="1"/>
      <c r="C511" s="1"/>
      <c r="D511" s="5"/>
      <c r="E511" s="6"/>
      <c r="F511" s="1"/>
      <c r="G511" s="1"/>
      <c r="H511" s="1"/>
      <c r="I511" s="44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36">
      <c r="A512" s="1"/>
      <c r="B512" s="1"/>
      <c r="C512" s="1"/>
      <c r="D512" s="5"/>
      <c r="E512" s="6"/>
      <c r="F512" s="1"/>
      <c r="G512" s="1"/>
      <c r="H512" s="1"/>
      <c r="I512" s="44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>
      <c r="A513" s="1"/>
      <c r="B513" s="1"/>
      <c r="C513" s="1"/>
      <c r="D513" s="5"/>
      <c r="E513" s="6"/>
      <c r="F513" s="1"/>
      <c r="G513" s="1"/>
      <c r="H513" s="1"/>
      <c r="I513" s="44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>
      <c r="A514" s="1"/>
      <c r="B514" s="1"/>
      <c r="C514" s="1"/>
      <c r="D514" s="5"/>
      <c r="E514" s="6"/>
      <c r="F514" s="1"/>
      <c r="G514" s="1"/>
      <c r="H514" s="1"/>
      <c r="I514" s="44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>
      <c r="A515" s="1"/>
      <c r="B515" s="1"/>
      <c r="C515" s="1"/>
      <c r="D515" s="5"/>
      <c r="E515" s="6"/>
      <c r="F515" s="1"/>
      <c r="G515" s="1"/>
      <c r="H515" s="1"/>
      <c r="I515" s="44"/>
      <c r="J515" s="1"/>
      <c r="K515" s="1"/>
      <c r="L515" s="1"/>
      <c r="M515" s="1"/>
      <c r="N515" s="1"/>
      <c r="O515" s="1"/>
      <c r="P515" s="1"/>
      <c r="Q515" s="1"/>
      <c r="R515" s="1"/>
      <c r="S515" s="9"/>
      <c r="T515" s="9"/>
      <c r="U515" s="9"/>
      <c r="V515" s="9"/>
      <c r="W515" s="9"/>
      <c r="X515" s="9"/>
      <c r="Y515" s="1"/>
      <c r="Z515" s="1"/>
      <c r="AA515" s="1"/>
    </row>
    <row r="516" spans="1:27">
      <c r="A516" s="1"/>
      <c r="B516" s="1"/>
      <c r="C516" s="1"/>
      <c r="D516" s="5"/>
      <c r="E516" s="6"/>
      <c r="F516" s="1"/>
      <c r="G516" s="1"/>
      <c r="H516" s="1"/>
      <c r="I516" s="44"/>
      <c r="J516" s="1"/>
      <c r="K516" s="1"/>
      <c r="L516" s="1"/>
      <c r="M516" s="1"/>
      <c r="N516" s="1"/>
      <c r="O516" s="1"/>
      <c r="P516" s="1"/>
      <c r="Q516" s="13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>
      <c r="A517" s="13">
        <v>3</v>
      </c>
      <c r="B517" s="13"/>
      <c r="C517" s="13"/>
      <c r="D517" s="16"/>
      <c r="E517" s="17"/>
      <c r="F517" s="13"/>
      <c r="G517" s="13"/>
      <c r="H517" s="1"/>
      <c r="I517" s="44"/>
      <c r="J517" s="13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9"/>
      <c r="Z517" s="9"/>
      <c r="AA517" s="9"/>
    </row>
    <row r="518" spans="1:27">
      <c r="A518" s="1"/>
      <c r="B518" s="1"/>
      <c r="C518" s="1"/>
      <c r="D518" s="5"/>
      <c r="E518" s="6"/>
      <c r="F518" s="1"/>
      <c r="G518" s="1"/>
      <c r="H518" s="1"/>
      <c r="I518" s="44"/>
      <c r="J518" s="1"/>
      <c r="K518" s="1"/>
      <c r="L518" s="1"/>
      <c r="M518" s="1"/>
      <c r="N518" s="1"/>
      <c r="O518" s="1"/>
      <c r="P518" s="9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>
      <c r="A519" s="1"/>
      <c r="B519" s="1"/>
      <c r="C519" s="1"/>
      <c r="D519" s="5"/>
      <c r="E519" s="6"/>
      <c r="F519" s="1"/>
      <c r="G519" s="1"/>
      <c r="H519" s="1"/>
      <c r="I519" s="44"/>
      <c r="J519" s="1"/>
      <c r="K519" s="1"/>
      <c r="L519" s="9"/>
      <c r="M519" s="13"/>
      <c r="N519" s="13"/>
      <c r="O519" s="13"/>
      <c r="P519" s="1"/>
      <c r="Q519" s="1"/>
      <c r="R519" s="9"/>
      <c r="S519" s="1"/>
      <c r="T519" s="1"/>
      <c r="U519" s="1"/>
      <c r="V519" s="1"/>
      <c r="W519" s="1"/>
      <c r="X519" s="1"/>
      <c r="Y519" s="1"/>
      <c r="Z519" s="1"/>
      <c r="AA519" s="1"/>
    </row>
    <row r="520" spans="1:27">
      <c r="A520" s="1"/>
      <c r="B520" s="1"/>
      <c r="C520" s="1"/>
      <c r="D520" s="5"/>
      <c r="E520" s="6"/>
      <c r="F520" s="1"/>
      <c r="G520" s="1"/>
      <c r="H520" s="1"/>
      <c r="I520" s="44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>
      <c r="A521" s="1"/>
      <c r="B521" s="1"/>
      <c r="C521" s="1"/>
      <c r="D521" s="5"/>
      <c r="E521" s="6"/>
      <c r="F521" s="1"/>
      <c r="G521" s="1"/>
      <c r="H521" s="1"/>
      <c r="I521" s="44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>
      <c r="A522" s="1"/>
      <c r="B522" s="1"/>
      <c r="C522" s="1"/>
      <c r="D522" s="5"/>
      <c r="E522" s="6"/>
      <c r="F522" s="1"/>
      <c r="G522" s="1"/>
      <c r="H522" s="1"/>
      <c r="I522" s="44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>
      <c r="A523" s="1"/>
      <c r="B523" s="1"/>
      <c r="C523" s="1"/>
      <c r="D523" s="5"/>
      <c r="E523" s="6"/>
      <c r="F523" s="1"/>
      <c r="G523" s="1"/>
      <c r="H523" s="1"/>
      <c r="I523" s="44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>
      <c r="A524" s="1"/>
      <c r="B524" s="1"/>
      <c r="C524" s="1"/>
      <c r="D524" s="5"/>
      <c r="E524" s="6"/>
      <c r="F524" s="1"/>
      <c r="G524" s="1"/>
      <c r="H524" s="1"/>
      <c r="I524" s="44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>
      <c r="A525" s="1"/>
      <c r="B525" s="1"/>
      <c r="C525" s="1"/>
      <c r="D525" s="5"/>
      <c r="E525" s="6"/>
      <c r="F525" s="1"/>
      <c r="G525" s="1"/>
      <c r="H525" s="1"/>
      <c r="I525" s="44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>
      <c r="A526" s="1"/>
      <c r="B526" s="1"/>
      <c r="C526" s="1"/>
      <c r="D526" s="5"/>
      <c r="E526" s="6"/>
      <c r="F526" s="1"/>
      <c r="G526" s="1"/>
      <c r="H526" s="1"/>
      <c r="I526" s="44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>
      <c r="A527" s="1"/>
      <c r="B527" s="1"/>
      <c r="C527" s="1"/>
      <c r="D527" s="5"/>
      <c r="E527" s="6"/>
      <c r="F527" s="1"/>
      <c r="G527" s="1"/>
      <c r="H527" s="1"/>
      <c r="I527" s="44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>
      <c r="A528" s="1"/>
      <c r="B528" s="1"/>
      <c r="C528" s="1"/>
      <c r="D528" s="5"/>
      <c r="E528" s="6"/>
      <c r="F528" s="1"/>
      <c r="G528" s="1"/>
      <c r="H528" s="1"/>
      <c r="I528" s="44"/>
      <c r="J528" s="1"/>
      <c r="K528" s="1"/>
      <c r="L528" s="1"/>
      <c r="M528" s="1"/>
      <c r="N528" s="1"/>
      <c r="O528" s="1"/>
      <c r="P528" s="1"/>
      <c r="Q528" s="1"/>
      <c r="R528" s="1"/>
      <c r="S528" s="13"/>
      <c r="T528" s="13"/>
      <c r="U528" s="13"/>
      <c r="V528" s="13"/>
      <c r="W528" s="13"/>
      <c r="X528" s="13"/>
      <c r="Y528" s="1"/>
      <c r="Z528" s="1"/>
      <c r="AA528" s="1"/>
    </row>
    <row r="529" spans="1:27">
      <c r="A529" s="9"/>
      <c r="B529" s="9"/>
      <c r="C529" s="9"/>
      <c r="D529" s="10"/>
      <c r="E529" s="11"/>
      <c r="F529" s="9"/>
      <c r="G529" s="9"/>
      <c r="H529" s="1"/>
      <c r="I529" s="44"/>
      <c r="J529" s="9"/>
      <c r="K529" s="1"/>
      <c r="L529" s="1"/>
      <c r="M529" s="1"/>
      <c r="N529" s="1"/>
      <c r="O529" s="1"/>
      <c r="P529" s="1"/>
      <c r="Q529" s="9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>
      <c r="A530" s="1"/>
      <c r="B530" s="1"/>
      <c r="C530" s="1"/>
      <c r="D530" s="5"/>
      <c r="E530" s="6"/>
      <c r="F530" s="1"/>
      <c r="G530" s="1"/>
      <c r="H530" s="1"/>
      <c r="I530" s="44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3"/>
      <c r="Z530" s="13"/>
      <c r="AA530" s="13"/>
    </row>
    <row r="531" spans="1:27">
      <c r="A531" s="1"/>
      <c r="B531" s="1"/>
      <c r="C531" s="1"/>
      <c r="D531" s="5"/>
      <c r="E531" s="6"/>
      <c r="F531" s="1"/>
      <c r="G531" s="1"/>
      <c r="H531" s="1"/>
      <c r="I531" s="44"/>
      <c r="J531" s="1"/>
      <c r="K531" s="1"/>
      <c r="L531" s="1"/>
      <c r="M531" s="9"/>
      <c r="N531" s="9"/>
      <c r="O531" s="9"/>
      <c r="P531" s="13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>
      <c r="A532" s="1"/>
      <c r="B532" s="1"/>
      <c r="C532" s="1"/>
      <c r="D532" s="5"/>
      <c r="E532" s="6"/>
      <c r="F532" s="1"/>
      <c r="G532" s="1"/>
      <c r="H532" s="1"/>
      <c r="I532" s="44"/>
      <c r="J532" s="1"/>
      <c r="K532" s="1"/>
      <c r="L532" s="13"/>
      <c r="M532" s="1"/>
      <c r="N532" s="1"/>
      <c r="O532" s="1"/>
      <c r="P532" s="1"/>
      <c r="Q532" s="1"/>
      <c r="R532" s="13"/>
      <c r="S532" s="1"/>
      <c r="T532" s="1"/>
      <c r="U532" s="1"/>
      <c r="V532" s="1"/>
      <c r="W532" s="1"/>
      <c r="X532" s="1"/>
      <c r="Y532" s="1"/>
      <c r="Z532" s="1"/>
      <c r="AA532" s="1"/>
    </row>
    <row r="533" spans="1:27">
      <c r="A533" s="1"/>
      <c r="B533" s="1"/>
      <c r="C533" s="1"/>
      <c r="D533" s="5"/>
      <c r="E533" s="6"/>
      <c r="F533" s="1"/>
      <c r="G533" s="1"/>
      <c r="H533" s="1"/>
      <c r="I533" s="44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>
      <c r="A534" s="1"/>
      <c r="B534" s="1"/>
      <c r="C534" s="1"/>
      <c r="D534" s="5"/>
      <c r="E534" s="6"/>
      <c r="F534" s="1"/>
      <c r="G534" s="1"/>
      <c r="H534" s="1"/>
      <c r="I534" s="44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>
      <c r="A535" s="1"/>
      <c r="B535" s="1"/>
      <c r="C535" s="1"/>
      <c r="D535" s="5"/>
      <c r="E535" s="6"/>
      <c r="F535" s="1"/>
      <c r="G535" s="1"/>
      <c r="H535" s="1"/>
      <c r="I535" s="44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>
      <c r="A536" s="1"/>
      <c r="B536" s="1"/>
      <c r="C536" s="1"/>
      <c r="D536" s="5"/>
      <c r="E536" s="6"/>
      <c r="F536" s="1"/>
      <c r="G536" s="1"/>
      <c r="H536" s="1"/>
      <c r="I536" s="44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>
      <c r="A537" s="1"/>
      <c r="B537" s="1"/>
      <c r="C537" s="1"/>
      <c r="D537" s="5"/>
      <c r="E537" s="6"/>
      <c r="F537" s="1"/>
      <c r="G537" s="1"/>
      <c r="H537" s="1"/>
      <c r="I537" s="44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>
      <c r="A538" s="1"/>
      <c r="B538" s="1"/>
      <c r="C538" s="1"/>
      <c r="D538" s="5"/>
      <c r="E538" s="6"/>
      <c r="F538" s="1"/>
      <c r="G538" s="1"/>
      <c r="H538" s="1"/>
      <c r="I538" s="44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>
      <c r="A539" s="1"/>
      <c r="B539" s="1"/>
      <c r="C539" s="1"/>
      <c r="D539" s="5"/>
      <c r="E539" s="6"/>
      <c r="F539" s="1"/>
      <c r="G539" s="1"/>
      <c r="H539" s="1"/>
      <c r="I539" s="44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>
      <c r="A540" s="1"/>
      <c r="B540" s="1"/>
      <c r="C540" s="1"/>
      <c r="D540" s="5"/>
      <c r="E540" s="6"/>
      <c r="F540" s="1"/>
      <c r="G540" s="1"/>
      <c r="H540" s="1"/>
      <c r="I540" s="44"/>
      <c r="J540" s="1"/>
      <c r="K540" s="1"/>
      <c r="L540" s="1"/>
      <c r="M540" s="1"/>
      <c r="N540" s="1"/>
      <c r="O540" s="1"/>
      <c r="P540" s="1"/>
      <c r="Q540" s="9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>
      <c r="A541" s="1"/>
      <c r="B541" s="1"/>
      <c r="C541" s="1"/>
      <c r="D541" s="5"/>
      <c r="E541" s="6"/>
      <c r="F541" s="1"/>
      <c r="G541" s="1"/>
      <c r="H541" s="1"/>
      <c r="I541" s="44"/>
      <c r="J541" s="1"/>
      <c r="K541" s="1"/>
      <c r="L541" s="1"/>
      <c r="M541" s="1"/>
      <c r="N541" s="1"/>
      <c r="O541" s="1"/>
      <c r="P541" s="1"/>
      <c r="Q541" s="1"/>
      <c r="R541" s="1"/>
      <c r="S541" s="9"/>
      <c r="T541" s="9"/>
      <c r="U541" s="9"/>
      <c r="V541" s="9"/>
      <c r="W541" s="9"/>
      <c r="X541" s="9"/>
      <c r="Y541" s="1"/>
      <c r="Z541" s="1"/>
      <c r="AA541" s="1"/>
    </row>
    <row r="542" spans="1:27">
      <c r="A542" s="13">
        <v>4</v>
      </c>
      <c r="B542" s="14"/>
      <c r="C542" s="13"/>
      <c r="D542" s="16"/>
      <c r="E542" s="17"/>
      <c r="F542" s="13"/>
      <c r="G542" s="13"/>
      <c r="H542" s="1"/>
      <c r="I542" s="44"/>
      <c r="J542" s="13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>
      <c r="A543" s="1"/>
      <c r="B543" s="1"/>
      <c r="C543" s="1"/>
      <c r="D543" s="5"/>
      <c r="E543" s="6"/>
      <c r="F543" s="1"/>
      <c r="G543" s="1"/>
      <c r="H543" s="1"/>
      <c r="I543" s="44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9"/>
      <c r="Z543" s="9"/>
      <c r="AA543" s="9"/>
    </row>
    <row r="544" spans="1:27">
      <c r="A544" s="1"/>
      <c r="B544" s="1"/>
      <c r="C544" s="1"/>
      <c r="D544" s="5"/>
      <c r="E544" s="6"/>
      <c r="F544" s="1"/>
      <c r="G544" s="1"/>
      <c r="H544" s="1"/>
      <c r="I544" s="44"/>
      <c r="J544" s="1"/>
      <c r="K544" s="1"/>
      <c r="L544" s="1"/>
      <c r="M544" s="13"/>
      <c r="N544" s="13"/>
      <c r="O544" s="13"/>
      <c r="P544" s="9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>
      <c r="A545" s="1"/>
      <c r="B545" s="1"/>
      <c r="C545" s="1"/>
      <c r="D545" s="5"/>
      <c r="E545" s="6"/>
      <c r="F545" s="1"/>
      <c r="G545" s="1"/>
      <c r="H545" s="1"/>
      <c r="I545" s="44"/>
      <c r="J545" s="1"/>
      <c r="K545" s="1"/>
      <c r="L545" s="9"/>
      <c r="M545" s="1"/>
      <c r="N545" s="1"/>
      <c r="O545" s="1"/>
      <c r="P545" s="1"/>
      <c r="Q545" s="13"/>
      <c r="R545" s="9"/>
      <c r="S545" s="1"/>
      <c r="T545" s="1"/>
      <c r="U545" s="1"/>
      <c r="V545" s="1"/>
      <c r="W545" s="1"/>
      <c r="X545" s="1"/>
      <c r="Y545" s="1"/>
      <c r="Z545" s="1"/>
      <c r="AA545" s="1"/>
    </row>
    <row r="546" spans="1:27">
      <c r="A546" s="1"/>
      <c r="B546" s="1"/>
      <c r="C546" s="1"/>
      <c r="D546" s="5"/>
      <c r="E546" s="6"/>
      <c r="F546" s="1"/>
      <c r="G546" s="1"/>
      <c r="H546" s="1"/>
      <c r="I546" s="44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>
      <c r="A547" s="1"/>
      <c r="B547" s="1"/>
      <c r="C547" s="1"/>
      <c r="D547" s="5"/>
      <c r="E547" s="6"/>
      <c r="F547" s="1"/>
      <c r="G547" s="1"/>
      <c r="H547" s="1"/>
      <c r="I547" s="44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>
      <c r="A548" s="1"/>
      <c r="B548" s="1"/>
      <c r="C548" s="1"/>
      <c r="D548" s="5"/>
      <c r="E548" s="6"/>
      <c r="F548" s="1"/>
      <c r="G548" s="1"/>
      <c r="H548" s="1"/>
      <c r="I548" s="44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>
      <c r="A549" s="1"/>
      <c r="B549" s="1"/>
      <c r="C549" s="1"/>
      <c r="D549" s="5"/>
      <c r="E549" s="6"/>
      <c r="F549" s="1"/>
      <c r="G549" s="1"/>
      <c r="H549" s="1"/>
      <c r="I549" s="44"/>
      <c r="J549" s="1"/>
      <c r="K549" s="1"/>
      <c r="L549" s="1"/>
      <c r="M549" s="1"/>
      <c r="N549" s="1"/>
      <c r="O549" s="1"/>
      <c r="P549" s="1"/>
      <c r="Q549" s="35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>
      <c r="A550" s="1"/>
      <c r="B550" s="1"/>
      <c r="C550" s="1"/>
      <c r="D550" s="5"/>
      <c r="E550" s="6"/>
      <c r="F550" s="1"/>
      <c r="G550" s="1"/>
      <c r="H550" s="1"/>
      <c r="I550" s="44"/>
      <c r="J550" s="1"/>
      <c r="K550" s="1"/>
      <c r="L550" s="1"/>
      <c r="M550" s="1"/>
      <c r="N550" s="1"/>
      <c r="O550" s="1"/>
      <c r="P550" s="1"/>
      <c r="Q550" s="35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>
      <c r="A551" s="1"/>
      <c r="B551" s="1"/>
      <c r="C551" s="1"/>
      <c r="D551" s="5"/>
      <c r="E551" s="6"/>
      <c r="F551" s="1"/>
      <c r="G551" s="1"/>
      <c r="H551" s="1"/>
      <c r="I551" s="44"/>
      <c r="J551" s="1"/>
      <c r="K551" s="1"/>
      <c r="L551" s="1"/>
      <c r="M551" s="1"/>
      <c r="N551" s="1"/>
      <c r="O551" s="1"/>
      <c r="P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>
      <c r="A552" s="1"/>
      <c r="B552" s="1"/>
      <c r="C552" s="1"/>
      <c r="D552" s="5"/>
      <c r="E552" s="6"/>
      <c r="F552" s="1"/>
      <c r="G552" s="1"/>
      <c r="H552" s="1"/>
      <c r="I552" s="44"/>
      <c r="J552" s="1"/>
      <c r="K552" s="1"/>
      <c r="L552" s="1"/>
      <c r="M552" s="1"/>
      <c r="N552" s="1"/>
      <c r="O552" s="1"/>
      <c r="P552" s="1"/>
      <c r="R552" s="1"/>
      <c r="S552" s="9"/>
      <c r="T552" s="9"/>
      <c r="U552" s="9"/>
      <c r="V552" s="9"/>
      <c r="W552" s="9"/>
      <c r="X552" s="9"/>
      <c r="Y552" s="1"/>
      <c r="Z552" s="1"/>
      <c r="AA552" s="1"/>
    </row>
    <row r="553" spans="1:27">
      <c r="A553" s="1"/>
      <c r="B553" s="1"/>
      <c r="C553" s="1"/>
      <c r="D553" s="5"/>
      <c r="E553" s="6"/>
      <c r="F553" s="1"/>
      <c r="G553" s="1"/>
      <c r="H553" s="1"/>
      <c r="I553" s="44"/>
      <c r="J553" s="1"/>
      <c r="K553" s="1"/>
      <c r="L553" s="1"/>
      <c r="M553" s="1"/>
      <c r="N553" s="1"/>
      <c r="O553" s="1"/>
      <c r="P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>
      <c r="A554" s="1"/>
      <c r="B554" s="1"/>
      <c r="C554" s="1"/>
      <c r="D554" s="5"/>
      <c r="E554" s="6"/>
      <c r="F554" s="1"/>
      <c r="G554" s="1"/>
      <c r="H554" s="1"/>
      <c r="I554" s="44"/>
      <c r="J554" s="1"/>
      <c r="K554" s="1"/>
      <c r="L554" s="1"/>
      <c r="M554" s="1"/>
      <c r="N554" s="1"/>
      <c r="O554" s="1"/>
      <c r="P554" s="1"/>
      <c r="R554" s="1"/>
      <c r="S554" s="1"/>
      <c r="T554" s="1"/>
      <c r="U554" s="1"/>
      <c r="V554" s="1"/>
      <c r="W554" s="1"/>
      <c r="X554" s="1"/>
      <c r="Y554" s="9"/>
      <c r="Z554" s="9"/>
      <c r="AA554" s="9"/>
    </row>
    <row r="555" spans="1:27">
      <c r="A555" s="9"/>
      <c r="B555" s="9"/>
      <c r="C555" s="9"/>
      <c r="D555" s="10"/>
      <c r="E555" s="11"/>
      <c r="F555" s="9"/>
      <c r="G555" s="9"/>
      <c r="H555" s="1"/>
      <c r="I555" s="44"/>
      <c r="J555" s="9"/>
      <c r="K555" s="1"/>
      <c r="L555" s="1"/>
      <c r="M555" s="1"/>
      <c r="N555" s="1"/>
      <c r="O555" s="1"/>
      <c r="P555" s="9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>
      <c r="A556" s="1"/>
      <c r="B556" s="1"/>
      <c r="C556" s="1"/>
      <c r="D556" s="5"/>
      <c r="E556" s="6"/>
      <c r="F556" s="1"/>
      <c r="G556" s="1"/>
      <c r="H556" s="1"/>
      <c r="I556" s="44"/>
      <c r="J556" s="1"/>
      <c r="K556" s="1"/>
      <c r="L556" s="9"/>
      <c r="M556" s="1"/>
      <c r="N556" s="1"/>
      <c r="O556" s="1"/>
      <c r="P556" s="1"/>
      <c r="R556" s="9"/>
      <c r="S556" s="1"/>
      <c r="T556" s="1"/>
      <c r="U556" s="1"/>
      <c r="V556" s="1"/>
      <c r="W556" s="1"/>
      <c r="X556" s="1"/>
      <c r="Y556" s="1"/>
      <c r="Z556" s="1"/>
      <c r="AA556" s="1"/>
    </row>
    <row r="557" spans="1:27">
      <c r="A557" s="1"/>
      <c r="B557" s="1"/>
      <c r="C557" s="1"/>
      <c r="D557" s="5"/>
      <c r="E557" s="6"/>
      <c r="F557" s="1"/>
      <c r="G557" s="1"/>
      <c r="H557" s="1"/>
      <c r="I557" s="44"/>
      <c r="J557" s="1"/>
      <c r="K557" s="1"/>
      <c r="L557" s="1"/>
      <c r="M557" s="9"/>
      <c r="N557" s="9"/>
      <c r="O557" s="9"/>
      <c r="P557" s="1"/>
      <c r="R557" s="1"/>
      <c r="S557" s="13"/>
      <c r="T557" s="13"/>
      <c r="U557" s="13"/>
      <c r="V557" s="13"/>
      <c r="W557" s="13"/>
      <c r="X557" s="13"/>
      <c r="Y557" s="1"/>
      <c r="Z557" s="1"/>
      <c r="AA557" s="1"/>
    </row>
    <row r="558" spans="1:27">
      <c r="A558" s="1"/>
      <c r="B558" s="1"/>
      <c r="C558" s="1"/>
      <c r="D558" s="5"/>
      <c r="E558" s="6"/>
      <c r="F558" s="1"/>
      <c r="G558" s="1"/>
      <c r="H558" s="1"/>
      <c r="I558" s="44"/>
      <c r="J558" s="1"/>
      <c r="K558" s="1"/>
      <c r="L558" s="1"/>
      <c r="M558" s="1"/>
      <c r="N558" s="1"/>
      <c r="O558" s="1"/>
      <c r="P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>
      <c r="A559" s="1"/>
      <c r="B559" s="1"/>
      <c r="C559" s="1"/>
      <c r="D559" s="5"/>
      <c r="E559" s="6"/>
      <c r="F559" s="1"/>
      <c r="G559" s="1"/>
      <c r="H559" s="1"/>
      <c r="I559" s="44"/>
      <c r="J559" s="1"/>
      <c r="K559" s="1"/>
      <c r="L559" s="1"/>
      <c r="M559" s="1"/>
      <c r="N559" s="1"/>
      <c r="O559" s="1"/>
      <c r="P559" s="1"/>
      <c r="R559" s="1"/>
      <c r="S559" s="1"/>
      <c r="T559" s="1"/>
      <c r="U559" s="1"/>
      <c r="V559" s="1"/>
      <c r="W559" s="1"/>
      <c r="X559" s="1"/>
      <c r="Y559" s="13"/>
      <c r="Z559" s="1"/>
      <c r="AA559" s="1"/>
    </row>
    <row r="560" spans="1:27">
      <c r="A560" s="1"/>
      <c r="B560" s="1"/>
      <c r="C560" s="1"/>
      <c r="D560" s="5"/>
      <c r="E560" s="6"/>
      <c r="F560" s="1"/>
      <c r="G560" s="1"/>
      <c r="H560" s="1"/>
      <c r="I560" s="44"/>
      <c r="J560" s="1"/>
      <c r="K560" s="1"/>
      <c r="L560" s="1"/>
      <c r="M560" s="1"/>
      <c r="N560" s="1"/>
      <c r="O560" s="1"/>
      <c r="P560" s="13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9">
      <c r="A561" s="1"/>
      <c r="B561" s="1"/>
      <c r="C561" s="1"/>
      <c r="D561" s="5"/>
      <c r="E561" s="6"/>
      <c r="F561" s="1"/>
      <c r="G561" s="1"/>
      <c r="H561" s="1"/>
      <c r="I561" s="44"/>
      <c r="J561" s="1"/>
      <c r="K561" s="1"/>
      <c r="L561" s="13"/>
      <c r="M561" s="1"/>
      <c r="N561" s="1"/>
      <c r="O561" s="1"/>
      <c r="P561" s="1"/>
      <c r="R561" s="13"/>
      <c r="S561" s="35"/>
      <c r="T561" s="35"/>
      <c r="U561" s="35"/>
      <c r="V561" s="35"/>
      <c r="W561" s="35"/>
      <c r="X561" s="35"/>
      <c r="Y561" s="1"/>
      <c r="Z561" s="1"/>
      <c r="AA561" s="1"/>
    </row>
    <row r="562" spans="1:29">
      <c r="A562" s="1"/>
      <c r="B562" s="1"/>
      <c r="C562" s="1"/>
      <c r="D562" s="5"/>
      <c r="E562" s="6"/>
      <c r="F562" s="1"/>
      <c r="G562" s="1"/>
      <c r="H562" s="1"/>
      <c r="I562" s="44"/>
      <c r="J562" s="1"/>
      <c r="K562" s="1"/>
      <c r="L562" s="1"/>
      <c r="M562" s="1"/>
      <c r="N562" s="1"/>
      <c r="O562" s="1"/>
      <c r="P562" s="1"/>
      <c r="R562" s="1"/>
      <c r="S562" s="35"/>
      <c r="T562" s="35"/>
      <c r="U562" s="35"/>
      <c r="V562" s="35"/>
      <c r="W562" s="35"/>
      <c r="X562" s="35"/>
      <c r="Y562" s="1"/>
      <c r="Z562" s="1"/>
      <c r="AA562" s="1"/>
    </row>
    <row r="563" spans="1:29" ht="16" thickBot="1">
      <c r="A563" s="1"/>
      <c r="B563" s="1"/>
      <c r="C563" s="1"/>
      <c r="D563" s="5"/>
      <c r="E563" s="6"/>
      <c r="F563" s="1"/>
      <c r="G563" s="1"/>
      <c r="H563" s="1"/>
      <c r="I563" s="44"/>
      <c r="J563" s="1"/>
      <c r="K563" s="1"/>
      <c r="L563" s="1"/>
      <c r="M563" s="1"/>
      <c r="N563" s="1"/>
      <c r="O563" s="1"/>
      <c r="P563" s="1"/>
      <c r="R563" s="1"/>
      <c r="Y563" s="35"/>
      <c r="Z563" s="13"/>
      <c r="AA563" s="13"/>
      <c r="AB563" s="15"/>
      <c r="AC563" s="15"/>
    </row>
    <row r="564" spans="1:29" ht="16" thickTop="1">
      <c r="A564" s="1"/>
      <c r="B564" s="1"/>
      <c r="C564" s="1"/>
      <c r="D564" s="5"/>
      <c r="E564" s="6"/>
      <c r="F564" s="1"/>
      <c r="G564" s="1"/>
      <c r="H564" s="1"/>
      <c r="I564" s="44"/>
      <c r="J564" s="1"/>
      <c r="K564" s="1"/>
      <c r="L564" s="1"/>
      <c r="M564" s="1"/>
      <c r="N564" s="1"/>
      <c r="O564" s="1"/>
      <c r="P564" s="35"/>
      <c r="R564" s="1"/>
      <c r="Y564" s="35"/>
      <c r="Z564" s="30"/>
      <c r="AA564" s="30"/>
    </row>
    <row r="565" spans="1:29">
      <c r="A565" s="1"/>
      <c r="B565" s="1"/>
      <c r="C565" s="1"/>
      <c r="D565" s="5"/>
      <c r="E565" s="6"/>
      <c r="F565" s="1"/>
      <c r="G565" s="1"/>
      <c r="H565" s="1"/>
      <c r="I565" s="44"/>
      <c r="J565" s="1"/>
      <c r="K565" s="1"/>
      <c r="L565" s="35"/>
      <c r="M565" s="1"/>
      <c r="N565" s="1"/>
      <c r="O565" s="1"/>
      <c r="P565" s="35"/>
      <c r="R565" s="35"/>
      <c r="Z565" s="1"/>
      <c r="AA565" s="1"/>
    </row>
    <row r="566" spans="1:29">
      <c r="A566" s="9"/>
      <c r="B566" s="9"/>
      <c r="C566" s="9"/>
      <c r="D566" s="10"/>
      <c r="E566" s="11"/>
      <c r="F566" s="9"/>
      <c r="G566" s="9"/>
      <c r="H566" s="1"/>
      <c r="I566" s="44"/>
      <c r="J566" s="9"/>
      <c r="K566" s="1"/>
      <c r="L566" s="35"/>
      <c r="M566" s="1"/>
      <c r="N566" s="1"/>
      <c r="O566" s="1"/>
      <c r="R566" s="35"/>
      <c r="Z566" s="1"/>
      <c r="AA566" s="1"/>
    </row>
    <row r="567" spans="1:29">
      <c r="A567" s="1"/>
      <c r="B567" s="1"/>
      <c r="C567" s="1"/>
      <c r="D567" s="5"/>
      <c r="E567" s="6"/>
      <c r="F567" s="1"/>
      <c r="G567" s="1"/>
      <c r="H567" s="1"/>
      <c r="I567" s="44"/>
      <c r="J567" s="1"/>
      <c r="K567" s="1"/>
      <c r="M567" s="1"/>
      <c r="N567" s="1"/>
      <c r="O567" s="1"/>
      <c r="Z567" s="35"/>
      <c r="AA567" s="35"/>
      <c r="AB567" s="36"/>
      <c r="AC567" s="36"/>
    </row>
    <row r="568" spans="1:29">
      <c r="A568" s="1"/>
      <c r="B568" s="1"/>
      <c r="C568" s="1"/>
      <c r="D568" s="5"/>
      <c r="E568" s="6"/>
      <c r="F568" s="1"/>
      <c r="G568" s="1"/>
      <c r="H568" s="1"/>
      <c r="I568" s="44"/>
      <c r="J568" s="1"/>
      <c r="K568" s="1"/>
      <c r="M568" s="9"/>
      <c r="N568" s="9"/>
      <c r="O568" s="9"/>
      <c r="Z568" s="1"/>
      <c r="AA568" s="1"/>
    </row>
    <row r="569" spans="1:29">
      <c r="A569" s="1"/>
      <c r="B569" s="1"/>
      <c r="C569" s="1"/>
      <c r="D569" s="5"/>
      <c r="E569" s="6"/>
      <c r="F569" s="1"/>
      <c r="G569" s="1"/>
      <c r="H569" s="1"/>
      <c r="I569" s="44"/>
      <c r="J569" s="1"/>
      <c r="K569" s="1"/>
      <c r="M569" s="1"/>
      <c r="N569" s="1"/>
      <c r="O569" s="1"/>
    </row>
    <row r="570" spans="1:29">
      <c r="A570" s="1"/>
      <c r="B570" s="1"/>
      <c r="C570" s="1"/>
      <c r="D570" s="5"/>
      <c r="E570" s="6"/>
      <c r="F570" s="1"/>
      <c r="G570" s="1"/>
      <c r="H570" s="1"/>
      <c r="I570" s="44"/>
      <c r="J570" s="1"/>
      <c r="K570" s="1"/>
      <c r="M570" s="1"/>
      <c r="N570" s="1"/>
      <c r="O570" s="1"/>
    </row>
    <row r="571" spans="1:29">
      <c r="A571" s="1"/>
      <c r="B571" s="1"/>
      <c r="C571" s="1"/>
      <c r="D571" s="5"/>
      <c r="E571" s="6"/>
      <c r="F571" s="1"/>
      <c r="G571" s="1"/>
      <c r="H571" s="1"/>
      <c r="I571" s="44"/>
      <c r="J571" s="1"/>
      <c r="K571" s="1"/>
      <c r="M571" s="1"/>
      <c r="N571" s="1"/>
      <c r="O571" s="1"/>
    </row>
    <row r="572" spans="1:29">
      <c r="A572" s="1"/>
      <c r="B572" s="1"/>
      <c r="C572" s="1"/>
      <c r="D572" s="5"/>
      <c r="E572" s="6"/>
      <c r="F572" s="1"/>
      <c r="G572" s="1"/>
      <c r="H572" s="1"/>
      <c r="I572" s="44"/>
      <c r="J572" s="1"/>
      <c r="K572" s="1"/>
      <c r="M572" s="1"/>
      <c r="N572" s="1"/>
      <c r="O572" s="1"/>
    </row>
    <row r="573" spans="1:29">
      <c r="A573" s="1"/>
      <c r="B573" s="1"/>
      <c r="C573" s="1"/>
      <c r="D573" s="5"/>
      <c r="E573" s="6"/>
      <c r="F573" s="1"/>
      <c r="G573" s="1"/>
      <c r="H573" s="1"/>
      <c r="I573" s="44"/>
      <c r="J573" s="1"/>
      <c r="K573" s="1"/>
      <c r="M573" s="13"/>
      <c r="N573" s="13"/>
      <c r="O573" s="13"/>
    </row>
    <row r="574" spans="1:29">
      <c r="A574" s="1"/>
      <c r="B574" s="1"/>
      <c r="C574" s="1"/>
      <c r="D574" s="5"/>
      <c r="E574" s="6"/>
      <c r="F574" s="1"/>
      <c r="G574" s="1"/>
      <c r="H574" s="1"/>
      <c r="I574" s="44"/>
      <c r="J574" s="1"/>
      <c r="K574" s="1"/>
      <c r="M574" s="1"/>
      <c r="N574" s="1"/>
      <c r="O574" s="1"/>
    </row>
    <row r="575" spans="1:29">
      <c r="A575" s="13">
        <v>5</v>
      </c>
      <c r="B575" s="13"/>
      <c r="C575" s="13"/>
      <c r="D575" s="16"/>
      <c r="E575" s="17"/>
      <c r="F575" s="13"/>
      <c r="G575" s="13"/>
      <c r="H575" s="13"/>
      <c r="I575" s="45"/>
      <c r="J575" s="13"/>
      <c r="K575" s="13"/>
      <c r="M575" s="1"/>
      <c r="N575" s="1"/>
      <c r="O575" s="1"/>
    </row>
    <row r="576" spans="1:29">
      <c r="A576" s="1"/>
      <c r="B576" s="1"/>
      <c r="C576" s="1"/>
      <c r="D576" s="5"/>
      <c r="E576" s="6"/>
      <c r="F576" s="1"/>
      <c r="G576" s="1"/>
      <c r="H576" s="1"/>
      <c r="I576" s="44"/>
      <c r="J576" s="1"/>
      <c r="K576" s="1"/>
      <c r="M576" s="1"/>
      <c r="N576" s="1"/>
      <c r="O576" s="1"/>
    </row>
    <row r="577" spans="1:15">
      <c r="A577" s="1"/>
      <c r="B577" s="1"/>
      <c r="C577" s="1"/>
      <c r="D577" s="5"/>
      <c r="E577" s="6"/>
      <c r="F577" s="1"/>
      <c r="G577" s="1"/>
      <c r="H577" s="1"/>
      <c r="I577" s="44"/>
      <c r="J577" s="1"/>
      <c r="K577" s="1"/>
      <c r="M577" s="35"/>
      <c r="N577" s="35"/>
      <c r="O577" s="35"/>
    </row>
    <row r="578" spans="1:15">
      <c r="A578" s="1"/>
      <c r="B578" s="1"/>
      <c r="C578" s="1"/>
      <c r="D578" s="5"/>
      <c r="E578" s="6"/>
      <c r="F578" s="1"/>
      <c r="G578" s="1"/>
      <c r="H578" s="1"/>
      <c r="I578" s="44"/>
      <c r="J578" s="1"/>
      <c r="K578" s="1"/>
      <c r="M578" s="35"/>
      <c r="N578" s="35"/>
      <c r="O578" s="35"/>
    </row>
    <row r="579" spans="1:15">
      <c r="A579" s="35"/>
      <c r="B579" s="35"/>
      <c r="C579" s="35"/>
      <c r="D579" s="35"/>
      <c r="E579" s="35"/>
      <c r="F579" s="35"/>
      <c r="G579" s="35"/>
      <c r="H579" s="35"/>
      <c r="I579" s="44"/>
      <c r="J579" s="35"/>
      <c r="K579" s="35"/>
    </row>
    <row r="580" spans="1:15">
      <c r="A580" s="1"/>
      <c r="B580" s="1"/>
      <c r="C580" s="1"/>
      <c r="D580" s="5"/>
      <c r="E580" s="6"/>
      <c r="F580" s="1"/>
      <c r="G580" s="1"/>
      <c r="H580" s="1"/>
      <c r="I580" s="44"/>
      <c r="J580" s="1"/>
      <c r="K580" s="1"/>
    </row>
    <row r="581" spans="1:15">
      <c r="A581" s="1"/>
      <c r="B581" s="1"/>
      <c r="C581" s="1"/>
      <c r="D581" s="5"/>
      <c r="E581" s="6"/>
      <c r="F581" s="1"/>
      <c r="G581" s="1"/>
      <c r="H581" s="1"/>
      <c r="I581" s="44"/>
      <c r="J581" s="1"/>
    </row>
    <row r="582" spans="1:15">
      <c r="A582" s="1"/>
      <c r="B582" s="1"/>
      <c r="C582" s="1"/>
      <c r="D582" s="5"/>
      <c r="E582" s="6"/>
      <c r="F582" s="1"/>
      <c r="G582" s="1"/>
      <c r="H582" s="1"/>
      <c r="I582" s="44"/>
      <c r="J582" s="1"/>
    </row>
    <row r="583" spans="1:15">
      <c r="A583" s="1"/>
      <c r="B583" s="1"/>
      <c r="C583" s="1"/>
      <c r="D583" s="5"/>
      <c r="E583" s="6"/>
      <c r="F583" s="1"/>
      <c r="G583" s="1"/>
      <c r="H583" s="1"/>
      <c r="I583" s="44"/>
      <c r="J583" s="1"/>
    </row>
    <row r="584" spans="1:15">
      <c r="A584" s="1"/>
      <c r="B584" s="1"/>
      <c r="C584" s="1"/>
      <c r="D584" s="5"/>
      <c r="E584" s="6"/>
      <c r="F584" s="1"/>
      <c r="G584" s="1"/>
      <c r="H584" s="1"/>
      <c r="I584" s="44"/>
      <c r="J584" s="1"/>
    </row>
    <row r="585" spans="1:15">
      <c r="A585" s="1"/>
      <c r="B585" s="1"/>
      <c r="C585" s="1"/>
      <c r="D585" s="5"/>
      <c r="E585" s="6"/>
      <c r="F585" s="1"/>
      <c r="G585" s="1"/>
      <c r="H585" s="1"/>
      <c r="I585" s="44"/>
      <c r="J585" s="1"/>
    </row>
    <row r="586" spans="1:15">
      <c r="A586" s="1"/>
      <c r="B586" s="1"/>
      <c r="C586" s="1"/>
      <c r="D586" s="5"/>
      <c r="E586" s="6"/>
      <c r="F586" s="1"/>
      <c r="G586" s="1"/>
      <c r="H586" s="1"/>
      <c r="I586" s="44"/>
      <c r="J586" s="1"/>
    </row>
    <row r="587" spans="1:15">
      <c r="A587" s="9"/>
      <c r="B587" s="9"/>
      <c r="C587" s="9"/>
      <c r="D587" s="10"/>
      <c r="E587" s="11"/>
      <c r="F587" s="9"/>
      <c r="G587" s="9"/>
      <c r="H587" s="1"/>
      <c r="I587" s="44"/>
      <c r="J587" s="9"/>
    </row>
    <row r="588" spans="1:15">
      <c r="A588" s="1"/>
      <c r="B588" s="1"/>
      <c r="C588" s="1"/>
      <c r="D588" s="5"/>
      <c r="E588" s="6"/>
      <c r="F588" s="1"/>
      <c r="G588" s="1"/>
      <c r="H588" s="1"/>
      <c r="I588" s="44"/>
      <c r="J588" s="1"/>
    </row>
    <row r="589" spans="1:15">
      <c r="A589" s="1"/>
      <c r="B589" s="1"/>
      <c r="C589" s="1"/>
      <c r="D589" s="5"/>
      <c r="E589" s="6"/>
      <c r="F589" s="1"/>
      <c r="G589" s="1"/>
      <c r="H589" s="1"/>
      <c r="I589" s="44"/>
      <c r="J589" s="1"/>
    </row>
    <row r="590" spans="1:15">
      <c r="A590" s="1"/>
      <c r="B590" s="1"/>
      <c r="C590" s="1"/>
      <c r="D590" s="5"/>
      <c r="E590" s="6"/>
      <c r="F590" s="1"/>
      <c r="G590" s="1"/>
      <c r="H590" s="1"/>
      <c r="I590" s="44"/>
      <c r="J590" s="1"/>
    </row>
    <row r="591" spans="1:15">
      <c r="A591" s="1"/>
      <c r="B591" s="1"/>
      <c r="C591" s="1"/>
      <c r="D591" s="5"/>
      <c r="E591" s="6"/>
      <c r="F591" s="1"/>
      <c r="G591" s="1"/>
      <c r="H591" s="1"/>
      <c r="I591" s="44"/>
      <c r="J591" s="1"/>
    </row>
    <row r="592" spans="1:15">
      <c r="A592" s="1"/>
      <c r="B592" s="1"/>
      <c r="C592" s="1"/>
      <c r="D592" s="5"/>
      <c r="E592" s="6"/>
      <c r="F592" s="1"/>
      <c r="G592" s="1"/>
      <c r="H592" s="1"/>
      <c r="I592" s="44"/>
      <c r="J592" s="1"/>
    </row>
    <row r="593" spans="1:60">
      <c r="A593" s="1"/>
      <c r="B593" s="1"/>
      <c r="C593" s="1"/>
      <c r="D593" s="5"/>
      <c r="E593" s="6"/>
      <c r="F593" s="1"/>
      <c r="G593" s="1"/>
      <c r="H593" s="1"/>
      <c r="I593" s="44"/>
      <c r="J593" s="1"/>
    </row>
    <row r="594" spans="1:60">
      <c r="A594" s="1"/>
      <c r="B594" s="1"/>
      <c r="C594" s="1"/>
      <c r="D594" s="5"/>
      <c r="E594" s="6"/>
      <c r="F594" s="1"/>
      <c r="G594" s="1"/>
      <c r="H594" s="1"/>
      <c r="I594" s="44"/>
      <c r="J594" s="1"/>
    </row>
    <row r="595" spans="1:60">
      <c r="A595" s="1"/>
      <c r="B595" s="1"/>
      <c r="C595" s="1"/>
      <c r="D595" s="5"/>
      <c r="E595" s="6"/>
      <c r="F595" s="1"/>
      <c r="G595" s="1"/>
      <c r="H595" s="1"/>
      <c r="I595" s="44"/>
      <c r="J595" s="1"/>
    </row>
    <row r="596" spans="1:60">
      <c r="A596" s="1"/>
      <c r="B596" s="1"/>
      <c r="C596" s="1"/>
      <c r="D596" s="5"/>
      <c r="E596" s="6"/>
      <c r="F596" s="1"/>
      <c r="G596" s="1"/>
      <c r="H596" s="1"/>
      <c r="I596" s="44"/>
      <c r="J596" s="1"/>
    </row>
    <row r="597" spans="1:60" s="15" customFormat="1">
      <c r="A597" s="1"/>
      <c r="B597" s="1"/>
      <c r="C597" s="1"/>
      <c r="D597" s="5"/>
      <c r="E597" s="6"/>
      <c r="F597" s="1"/>
      <c r="G597" s="1"/>
      <c r="H597" s="1"/>
      <c r="I597" s="44"/>
      <c r="J597" s="1"/>
      <c r="K597"/>
      <c r="L597"/>
      <c r="M597"/>
      <c r="N597"/>
      <c r="O597"/>
      <c r="P597"/>
      <c r="Q597"/>
      <c r="R597"/>
      <c r="S597"/>
      <c r="T597"/>
      <c r="U597"/>
      <c r="V597"/>
      <c r="W597"/>
      <c r="X597"/>
      <c r="Y597"/>
      <c r="Z597"/>
      <c r="AA597"/>
      <c r="AB597"/>
      <c r="AC597"/>
      <c r="AD597"/>
      <c r="AE597"/>
      <c r="AF597"/>
      <c r="AG597"/>
      <c r="AH597"/>
      <c r="AI597"/>
      <c r="AJ597"/>
      <c r="AK597"/>
      <c r="AL597"/>
      <c r="AM597"/>
      <c r="AN597"/>
      <c r="AO597"/>
      <c r="AP597"/>
      <c r="AQ597"/>
      <c r="AR597"/>
      <c r="AS597"/>
      <c r="AT597"/>
      <c r="AU597"/>
      <c r="AV597"/>
      <c r="AW597"/>
      <c r="AX597"/>
      <c r="AY597"/>
      <c r="AZ597"/>
      <c r="BA597"/>
      <c r="BB597"/>
      <c r="BC597"/>
      <c r="BD597"/>
      <c r="BE597"/>
      <c r="BF597"/>
      <c r="BG597"/>
      <c r="BH597"/>
    </row>
    <row r="598" spans="1:60">
      <c r="A598" s="1"/>
      <c r="B598" s="1"/>
      <c r="C598" s="1"/>
      <c r="D598" s="5"/>
      <c r="E598" s="6"/>
      <c r="F598" s="1"/>
      <c r="G598" s="1"/>
      <c r="H598" s="1"/>
      <c r="I598" s="44"/>
      <c r="J598" s="1"/>
    </row>
    <row r="599" spans="1:60">
      <c r="A599" s="1"/>
      <c r="B599" s="1"/>
      <c r="C599" s="1"/>
      <c r="D599" s="5"/>
      <c r="E599" s="6"/>
      <c r="F599" s="1"/>
      <c r="G599" s="1"/>
      <c r="H599" s="1"/>
      <c r="I599" s="44"/>
      <c r="J599" s="1"/>
    </row>
    <row r="600" spans="1:60" ht="16" thickBot="1">
      <c r="A600" s="1"/>
      <c r="B600" s="1"/>
      <c r="C600" s="1"/>
      <c r="D600" s="5"/>
      <c r="E600" s="6"/>
      <c r="F600" s="1"/>
      <c r="G600" s="1"/>
      <c r="H600" s="1"/>
      <c r="I600" s="44"/>
      <c r="J600" s="1"/>
    </row>
    <row r="601" spans="1:60" s="36" customFormat="1" ht="16" thickTop="1">
      <c r="A601" s="30"/>
      <c r="B601" s="30"/>
      <c r="C601" s="30"/>
      <c r="D601" s="31"/>
      <c r="E601" s="32"/>
      <c r="F601" s="30"/>
      <c r="G601" s="30"/>
      <c r="H601" s="30"/>
      <c r="I601" s="47"/>
      <c r="J601" s="30"/>
      <c r="K601"/>
      <c r="L601"/>
      <c r="M601"/>
      <c r="N601"/>
      <c r="O601"/>
      <c r="P601"/>
      <c r="Q601"/>
      <c r="R601"/>
      <c r="S601"/>
      <c r="T601"/>
      <c r="U601"/>
      <c r="V601"/>
      <c r="W601"/>
      <c r="X601"/>
      <c r="Y601"/>
      <c r="Z601"/>
      <c r="AA601"/>
      <c r="AB601"/>
      <c r="AC601"/>
      <c r="AD601"/>
      <c r="AE601"/>
      <c r="AF601"/>
      <c r="AG601"/>
      <c r="AH601"/>
      <c r="AI601"/>
      <c r="AJ601"/>
      <c r="AK601"/>
      <c r="AL601"/>
      <c r="AM601"/>
      <c r="AN601"/>
      <c r="AO601"/>
      <c r="AP601"/>
      <c r="AQ601"/>
      <c r="AR601"/>
      <c r="AS601"/>
      <c r="AT601"/>
      <c r="AU601"/>
      <c r="AV601"/>
      <c r="AW601"/>
      <c r="AX601"/>
      <c r="AY601"/>
      <c r="AZ601"/>
      <c r="BA601"/>
      <c r="BB601"/>
      <c r="BC601"/>
      <c r="BD601"/>
      <c r="BE601"/>
      <c r="BF601"/>
      <c r="BG601"/>
      <c r="BH601"/>
    </row>
    <row r="602" spans="1:60">
      <c r="A602" s="1"/>
      <c r="B602" s="1"/>
      <c r="C602" s="1"/>
      <c r="D602" s="5"/>
      <c r="E602" s="6"/>
      <c r="F602" s="1"/>
      <c r="G602" s="1"/>
      <c r="H602" s="1"/>
      <c r="I602" s="44"/>
      <c r="J602" s="1"/>
    </row>
    <row r="603" spans="1:60">
      <c r="A603" s="1"/>
      <c r="B603" s="1"/>
      <c r="C603" s="1"/>
      <c r="D603" s="5"/>
      <c r="E603" s="6"/>
      <c r="F603" s="1"/>
      <c r="G603" s="1"/>
      <c r="H603" s="1"/>
      <c r="I603" s="44"/>
      <c r="J603" s="1"/>
      <c r="AD603" s="15"/>
      <c r="AE603" s="15"/>
    </row>
    <row r="604" spans="1:60">
      <c r="A604" s="1"/>
      <c r="B604" s="1"/>
      <c r="C604" s="1"/>
      <c r="D604" s="5"/>
      <c r="E604" s="6"/>
      <c r="F604" s="1"/>
      <c r="G604" s="1"/>
      <c r="H604" s="1"/>
      <c r="I604" s="44"/>
      <c r="J604" s="1"/>
      <c r="AH604" s="15"/>
    </row>
    <row r="605" spans="1:60">
      <c r="A605" s="1"/>
      <c r="B605" s="1"/>
      <c r="C605" s="1"/>
      <c r="D605" s="5"/>
      <c r="E605" s="6"/>
      <c r="F605" s="1"/>
      <c r="G605" s="1"/>
      <c r="H605" s="1"/>
      <c r="I605" s="44"/>
      <c r="J605" s="1"/>
    </row>
    <row r="607" spans="1:60">
      <c r="AD607" s="36"/>
      <c r="AE607" s="36"/>
    </row>
    <row r="608" spans="1:60">
      <c r="AH608" s="36"/>
    </row>
    <row r="609" spans="32:60">
      <c r="AK609" s="15"/>
      <c r="AL609" s="15"/>
      <c r="AM609" s="15"/>
      <c r="AN609" s="15"/>
      <c r="AO609" s="15"/>
      <c r="AP609" s="15"/>
      <c r="AQ609" s="15"/>
      <c r="AR609" s="15"/>
      <c r="AS609" s="15"/>
      <c r="AT609" s="15"/>
      <c r="AU609" s="15"/>
      <c r="AV609" s="15"/>
      <c r="AW609" s="15"/>
      <c r="AX609" s="15"/>
      <c r="AY609" s="15"/>
      <c r="AZ609" s="15"/>
      <c r="BA609" s="15"/>
      <c r="BB609" s="15"/>
      <c r="BC609" s="15"/>
      <c r="BD609" s="15"/>
      <c r="BE609" s="15"/>
      <c r="BF609" s="15"/>
      <c r="BG609" s="15"/>
      <c r="BH609" s="15"/>
    </row>
    <row r="613" spans="32:60">
      <c r="AK613" s="36"/>
      <c r="AL613" s="36"/>
      <c r="AM613" s="36"/>
      <c r="AN613" s="36"/>
      <c r="AO613" s="36"/>
      <c r="AP613" s="36"/>
      <c r="AQ613" s="36"/>
      <c r="AR613" s="36"/>
      <c r="AS613" s="36"/>
      <c r="AT613" s="36"/>
      <c r="AU613" s="36"/>
      <c r="AV613" s="36"/>
      <c r="AW613" s="36"/>
      <c r="AX613" s="36"/>
      <c r="AY613" s="36"/>
      <c r="AZ613" s="36"/>
      <c r="BA613" s="36"/>
      <c r="BB613" s="36"/>
      <c r="BC613" s="36"/>
      <c r="BD613" s="36"/>
      <c r="BE613" s="36"/>
      <c r="BF613" s="36"/>
      <c r="BG613" s="36"/>
      <c r="BH613" s="36"/>
    </row>
    <row r="616" spans="32:60">
      <c r="AF616" s="15"/>
      <c r="AG616" s="15"/>
    </row>
    <row r="618" spans="32:60">
      <c r="AJ618" s="15"/>
    </row>
    <row r="619" spans="32:60">
      <c r="AI619" s="15"/>
    </row>
    <row r="620" spans="32:60">
      <c r="AF620" s="36"/>
      <c r="AG620" s="36"/>
    </row>
    <row r="622" spans="32:60">
      <c r="AJ622" s="36"/>
    </row>
    <row r="623" spans="32:60">
      <c r="AI623" s="3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1:09:09Z</dcterms:modified>
</cp:coreProperties>
</file>